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mc:AlternateContent xmlns:mc="http://schemas.openxmlformats.org/markup-compatibility/2006">
    <mc:Choice Requires="x15">
      <x15ac:absPath xmlns:x15ac="http://schemas.microsoft.com/office/spreadsheetml/2010/11/ac" url="C:\broker\WILEY-GR-HOBO\MP\WIGH50220\MP_2024_18010_2025-07-08_08-19-57\"/>
    </mc:Choice>
  </mc:AlternateContent>
  <xr:revisionPtr revIDLastSave="0" documentId="13_ncr:1_{962BAFFD-236B-461E-9929-CBD9F1D336BD}" xr6:coauthVersionLast="47" xr6:coauthVersionMax="47" xr10:uidLastSave="{00000000-0000-0000-0000-000000000000}"/>
  <bookViews>
    <workbookView xWindow="-120" yWindow="-120" windowWidth="19440" windowHeight="14880" activeTab="2" xr2:uid="{00000000-000D-0000-FFFF-FFFF00000000}"/>
  </bookViews>
  <sheets>
    <sheet name="Overview" sheetId="1" r:id="rId1"/>
    <sheet name="Modified Side-by-Side" sheetId="2" r:id="rId2"/>
    <sheet name="Software Solutions" sheetId="3" r:id="rId3"/>
  </sheets>
  <definedNames>
    <definedName name="_xlnm._FilterDatabase" localSheetId="0" hidden="1">Overview!$A$81:$AJ$27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281" i="1" l="1"/>
  <c r="B19" i="2"/>
  <c r="B21" i="2"/>
  <c r="B286" i="1"/>
  <c r="AA40" i="1" l="1"/>
  <c r="AA25" i="1"/>
  <c r="AA174" i="1"/>
  <c r="AA29" i="1"/>
  <c r="AA30" i="1"/>
  <c r="AA31" i="1"/>
  <c r="AA32" i="1"/>
  <c r="AA78" i="1"/>
  <c r="AA80" i="1"/>
  <c r="AA35" i="1"/>
  <c r="AA5" i="1"/>
  <c r="AA36" i="1"/>
  <c r="AA81" i="1"/>
  <c r="AA83" i="1"/>
  <c r="AA37" i="1"/>
  <c r="AA38" i="1"/>
  <c r="AA41" i="1"/>
  <c r="AA49" i="1"/>
  <c r="AA43" i="1"/>
  <c r="AA44" i="1"/>
  <c r="AA46" i="1"/>
  <c r="AA47" i="1"/>
  <c r="AA48" i="1"/>
  <c r="AA45" i="1"/>
  <c r="AA26" i="1"/>
  <c r="AA52" i="1"/>
  <c r="AA53" i="1"/>
  <c r="AA54" i="1"/>
  <c r="AA56" i="1"/>
  <c r="AA57" i="1"/>
  <c r="AA59" i="1"/>
  <c r="AA60" i="1"/>
  <c r="AA61" i="1"/>
  <c r="AA63" i="1"/>
  <c r="AA64" i="1"/>
  <c r="AA65" i="1"/>
  <c r="AA66" i="1"/>
  <c r="AA67" i="1"/>
  <c r="AA70" i="1"/>
  <c r="AA71" i="1"/>
  <c r="AA232" i="1"/>
  <c r="AA72" i="1"/>
  <c r="AA73" i="1"/>
  <c r="AA75" i="1"/>
  <c r="AA76" i="1"/>
  <c r="AA150" i="1"/>
  <c r="AA14" i="1"/>
  <c r="AA10" i="1"/>
  <c r="AA42" i="1"/>
  <c r="AA154" i="1"/>
  <c r="AA156" i="1"/>
  <c r="AA165" i="1"/>
  <c r="AA16" i="1"/>
  <c r="AA3" i="1"/>
  <c r="AA19" i="1"/>
  <c r="AA20" i="1"/>
  <c r="AA33" i="1"/>
  <c r="AA34" i="1"/>
  <c r="AA86" i="1"/>
  <c r="AA205" i="1"/>
  <c r="AA217" i="1"/>
  <c r="AA226" i="1"/>
  <c r="AA22" i="1"/>
  <c r="AA233" i="1"/>
  <c r="AA243" i="1"/>
  <c r="AA244" i="1"/>
  <c r="AA266" i="1"/>
  <c r="AA9" i="1"/>
  <c r="AA23" i="1"/>
  <c r="AA28" i="1"/>
  <c r="AA4" i="1"/>
  <c r="AA50" i="1"/>
  <c r="AA27" i="1"/>
  <c r="AA55" i="1"/>
  <c r="AA77" i="1"/>
  <c r="AA11" i="1"/>
  <c r="AA13" i="1"/>
  <c r="AA15" i="1"/>
  <c r="AA6" i="1"/>
  <c r="AA18" i="1"/>
  <c r="AA21" i="1"/>
  <c r="AA68" i="1"/>
  <c r="AA12" i="1"/>
  <c r="AA7" i="1"/>
  <c r="AA8" i="1"/>
  <c r="AA85" i="1"/>
  <c r="AA39" i="1"/>
  <c r="AA58" i="1"/>
  <c r="AA51" i="1"/>
  <c r="AA62" i="1"/>
  <c r="AA74" i="1"/>
  <c r="AA87" i="1"/>
  <c r="AA88" i="1"/>
  <c r="AA89" i="1"/>
  <c r="AA90" i="1"/>
  <c r="AA91" i="1"/>
  <c r="AA92" i="1"/>
  <c r="AA93" i="1"/>
  <c r="AA94" i="1"/>
  <c r="AA95" i="1"/>
  <c r="AA96" i="1"/>
  <c r="AA97" i="1"/>
  <c r="AA98" i="1"/>
  <c r="AA99" i="1"/>
  <c r="AA100" i="1"/>
  <c r="AA101" i="1"/>
  <c r="AA102" i="1"/>
  <c r="AA103" i="1"/>
  <c r="AA104" i="1"/>
  <c r="AA105" i="1"/>
  <c r="AA106" i="1"/>
  <c r="AA107" i="1"/>
  <c r="AA108" i="1"/>
  <c r="AA109" i="1"/>
  <c r="AA110" i="1"/>
  <c r="AA111" i="1"/>
  <c r="AA112" i="1"/>
  <c r="AA113" i="1"/>
  <c r="AA114" i="1"/>
  <c r="AA115" i="1"/>
  <c r="AA116" i="1"/>
  <c r="AA117" i="1"/>
  <c r="AA118" i="1"/>
  <c r="AA119" i="1"/>
  <c r="AA120" i="1"/>
  <c r="AA121" i="1"/>
  <c r="AA122" i="1"/>
  <c r="AA123" i="1"/>
  <c r="AA124" i="1"/>
  <c r="AA125" i="1"/>
  <c r="AA126" i="1"/>
  <c r="AA127" i="1"/>
  <c r="AA128" i="1"/>
  <c r="AA129" i="1"/>
  <c r="AA130" i="1"/>
  <c r="AA131" i="1"/>
  <c r="AA132" i="1"/>
  <c r="AA133" i="1"/>
  <c r="AA134" i="1"/>
  <c r="AA135" i="1"/>
  <c r="AA136" i="1"/>
  <c r="AA137" i="1"/>
  <c r="AA138" i="1"/>
  <c r="AA139" i="1"/>
  <c r="AA140" i="1"/>
  <c r="AA141" i="1"/>
  <c r="AA142" i="1"/>
  <c r="AA143" i="1"/>
  <c r="AA144" i="1"/>
  <c r="AA145" i="1"/>
  <c r="AA146" i="1"/>
  <c r="AA147" i="1"/>
  <c r="AA148" i="1"/>
  <c r="AA149" i="1"/>
  <c r="AA151" i="1"/>
  <c r="AA152" i="1"/>
  <c r="AA153" i="1"/>
  <c r="AA155" i="1"/>
  <c r="AA157" i="1"/>
  <c r="AA158" i="1"/>
  <c r="AA159" i="1"/>
  <c r="AA160" i="1"/>
  <c r="AA161" i="1"/>
  <c r="AA162" i="1"/>
  <c r="AA163" i="1"/>
  <c r="AA164" i="1"/>
  <c r="AA166" i="1"/>
  <c r="AA167" i="1"/>
  <c r="AA168" i="1"/>
  <c r="AA169" i="1"/>
  <c r="AA170" i="1"/>
  <c r="AA171" i="1"/>
  <c r="AA172" i="1"/>
  <c r="AA173" i="1"/>
  <c r="AA175" i="1"/>
  <c r="AA176" i="1"/>
  <c r="AA177" i="1"/>
  <c r="AA178" i="1"/>
  <c r="AA179" i="1"/>
  <c r="AA180" i="1"/>
  <c r="AA181" i="1"/>
  <c r="AA182" i="1"/>
  <c r="AA183" i="1"/>
  <c r="AA184" i="1"/>
  <c r="AA17" i="1"/>
  <c r="AA185" i="1"/>
  <c r="AA186" i="1"/>
  <c r="AA187" i="1"/>
  <c r="AA188" i="1"/>
  <c r="AA189" i="1"/>
  <c r="AA190" i="1"/>
  <c r="AA191" i="1"/>
  <c r="AA192" i="1"/>
  <c r="AA193" i="1"/>
  <c r="AA194" i="1"/>
  <c r="AA195" i="1"/>
  <c r="AA196" i="1"/>
  <c r="AA197" i="1"/>
  <c r="AA198" i="1"/>
  <c r="AA199" i="1"/>
  <c r="AA200" i="1"/>
  <c r="AA201" i="1"/>
  <c r="AA202" i="1"/>
  <c r="AA203" i="1"/>
  <c r="AA204" i="1"/>
  <c r="AA206" i="1"/>
  <c r="AA207" i="1"/>
  <c r="AA208" i="1"/>
  <c r="AA209" i="1"/>
  <c r="AA210" i="1"/>
  <c r="AA211" i="1"/>
  <c r="AA212" i="1"/>
  <c r="AA213" i="1"/>
  <c r="AA214" i="1"/>
  <c r="AA69" i="1"/>
  <c r="AA215" i="1"/>
  <c r="AA216" i="1"/>
  <c r="AA218" i="1"/>
  <c r="AA219" i="1"/>
  <c r="AA220" i="1"/>
  <c r="AA221" i="1"/>
  <c r="AA222" i="1"/>
  <c r="AA223" i="1"/>
  <c r="AA224" i="1"/>
  <c r="AA225" i="1"/>
  <c r="AA227" i="1"/>
  <c r="AA228" i="1"/>
  <c r="AA229" i="1"/>
  <c r="AA230" i="1"/>
  <c r="AA231" i="1"/>
  <c r="AA234" i="1"/>
  <c r="AA235" i="1"/>
  <c r="AA236" i="1"/>
  <c r="AA237" i="1"/>
  <c r="AA238" i="1"/>
  <c r="AA239" i="1"/>
  <c r="AA79" i="1"/>
  <c r="AA240" i="1"/>
  <c r="AA241" i="1"/>
  <c r="AA242" i="1"/>
  <c r="AA245" i="1"/>
  <c r="AA246" i="1"/>
  <c r="AA247" i="1"/>
  <c r="AA248" i="1"/>
  <c r="AA249" i="1"/>
  <c r="AA250" i="1"/>
  <c r="AA251" i="1"/>
  <c r="AA252" i="1"/>
  <c r="AA82" i="1"/>
  <c r="AA253" i="1"/>
  <c r="AA254" i="1"/>
  <c r="AA255" i="1"/>
  <c r="AA256" i="1"/>
  <c r="AA257" i="1"/>
  <c r="AA258" i="1"/>
  <c r="AA259" i="1"/>
  <c r="AA260" i="1"/>
  <c r="AA261" i="1"/>
  <c r="AA84" i="1"/>
  <c r="AA262" i="1"/>
  <c r="AA263" i="1"/>
  <c r="AA264" i="1"/>
  <c r="AA265" i="1"/>
  <c r="AA267" i="1"/>
  <c r="AA268" i="1"/>
  <c r="AA269" i="1"/>
  <c r="AA270" i="1"/>
  <c r="AA271" i="1"/>
  <c r="AA272" i="1"/>
  <c r="AA273" i="1"/>
  <c r="AA274" i="1"/>
  <c r="AA275" i="1"/>
  <c r="AA24" i="1"/>
  <c r="B20" i="2"/>
  <c r="L340" i="1"/>
  <c r="L339" i="1"/>
  <c r="L338" i="1"/>
  <c r="L337" i="1"/>
  <c r="G338" i="1"/>
  <c r="G340" i="1"/>
  <c r="G339" i="1"/>
  <c r="G337" i="1"/>
  <c r="G342" i="1"/>
  <c r="L347" i="1"/>
  <c r="G347" i="1"/>
  <c r="L346" i="1"/>
  <c r="G346" i="1"/>
  <c r="L345" i="1"/>
  <c r="L344" i="1"/>
  <c r="G344" i="1"/>
  <c r="G345" i="1"/>
  <c r="E336" i="1"/>
  <c r="AC33" i="1"/>
  <c r="E343" i="1"/>
  <c r="L342" i="1"/>
  <c r="J343" i="1"/>
  <c r="J342" i="1"/>
  <c r="L336" i="1"/>
  <c r="J337" i="1"/>
  <c r="E342" i="1"/>
  <c r="E337" i="1"/>
  <c r="J336" i="1"/>
  <c r="G336" i="1"/>
  <c r="AC73" i="1"/>
  <c r="AC41" i="1"/>
  <c r="AC66" i="1"/>
  <c r="AC243" i="1"/>
  <c r="AC78" i="1"/>
  <c r="AC23" i="1"/>
  <c r="AC234" i="1"/>
  <c r="AC31" i="1"/>
  <c r="AC49" i="1"/>
  <c r="AC29" i="1"/>
  <c r="AC57" i="1"/>
  <c r="AC64" i="1"/>
  <c r="AC60" i="1"/>
  <c r="AC70" i="1"/>
  <c r="AC236" i="1"/>
  <c r="AC20" i="1"/>
  <c r="AC13" i="1"/>
  <c r="AC32" i="1"/>
  <c r="AC9" i="1"/>
  <c r="AC205" i="1"/>
  <c r="AC72" i="1"/>
  <c r="AC59" i="1"/>
  <c r="AC14" i="1"/>
  <c r="AC36" i="1"/>
  <c r="AC150" i="1"/>
  <c r="AC186" i="1"/>
  <c r="AC44" i="1"/>
  <c r="AC154" i="1"/>
  <c r="AC5" i="1"/>
  <c r="AC3" i="1"/>
  <c r="AC156" i="1"/>
  <c r="AC53" i="1"/>
  <c r="AC202" i="1"/>
  <c r="AC18" i="1"/>
  <c r="AC48" i="1"/>
  <c r="AC67" i="1"/>
  <c r="AC26" i="1"/>
  <c r="AC30" i="1"/>
  <c r="AC75" i="1"/>
  <c r="AC226" i="1"/>
  <c r="AC25" i="1"/>
  <c r="AC15" i="1"/>
  <c r="AC65" i="1"/>
  <c r="AC76" i="1"/>
  <c r="AC46" i="1"/>
  <c r="AC34" i="1"/>
  <c r="AC63" i="1"/>
  <c r="AC80" i="1"/>
  <c r="AC38" i="1"/>
  <c r="AC47" i="1"/>
  <c r="AC54" i="1"/>
  <c r="AC43" i="1"/>
  <c r="AC45" i="1"/>
  <c r="AC86" i="1"/>
  <c r="AC165" i="1"/>
  <c r="AC174" i="1"/>
  <c r="AC232" i="1"/>
  <c r="AC56" i="1"/>
  <c r="AC244" i="1"/>
  <c r="AC52" i="1"/>
  <c r="AC16" i="1"/>
  <c r="AC22" i="1"/>
  <c r="AC270" i="1"/>
  <c r="AC233" i="1"/>
  <c r="AC6" i="1"/>
  <c r="AC61" i="1"/>
  <c r="AC81" i="1"/>
  <c r="AC118" i="1"/>
  <c r="AC42" i="1"/>
  <c r="AC58" i="1"/>
  <c r="AC12" i="1"/>
  <c r="AC253" i="1"/>
  <c r="AC171" i="1"/>
  <c r="AC255" i="1"/>
  <c r="AC62" i="1"/>
  <c r="AC77" i="1"/>
  <c r="AC50" i="1"/>
  <c r="AC24" i="1"/>
  <c r="AC28" i="1"/>
  <c r="AC37" i="1"/>
  <c r="AC11" i="1"/>
  <c r="AC10" i="1"/>
  <c r="AC21" i="1"/>
  <c r="AC8" i="1"/>
  <c r="AC71" i="1"/>
  <c r="AC27" i="1"/>
  <c r="AC217" i="1"/>
  <c r="AC225" i="1"/>
  <c r="AC83" i="1"/>
  <c r="AC19" i="1"/>
  <c r="AC4" i="1"/>
  <c r="AC7" i="1"/>
  <c r="AC266" i="1"/>
  <c r="AC180" i="1"/>
  <c r="AC55" i="1"/>
  <c r="AC123" i="1"/>
  <c r="AC146" i="1"/>
  <c r="AC192" i="1"/>
  <c r="AC148" i="1"/>
  <c r="AC149" i="1"/>
  <c r="AC40" i="1"/>
  <c r="AC68" i="1"/>
  <c r="AC79" i="1"/>
  <c r="AC178" i="1"/>
  <c r="AC129" i="1"/>
  <c r="AC136" i="1"/>
  <c r="AC256" i="1"/>
  <c r="AC257" i="1"/>
  <c r="AC87" i="1"/>
  <c r="AC203" i="1"/>
  <c r="AC269" i="1"/>
  <c r="AC122" i="1"/>
  <c r="AC127" i="1"/>
  <c r="AC153" i="1"/>
  <c r="AC235" i="1"/>
  <c r="AC114" i="1"/>
  <c r="AC204" i="1"/>
  <c r="AC172" i="1"/>
  <c r="AC271" i="1"/>
  <c r="AC272" i="1"/>
  <c r="AC39" i="1"/>
  <c r="AC141" i="1"/>
  <c r="AC51" i="1"/>
  <c r="AC173" i="1"/>
  <c r="AC115" i="1"/>
  <c r="AC128" i="1"/>
  <c r="AC206" i="1"/>
  <c r="AC175" i="1"/>
  <c r="AC176" i="1"/>
  <c r="AC177" i="1"/>
  <c r="AC98" i="1"/>
  <c r="AC155" i="1"/>
  <c r="AC207" i="1"/>
  <c r="AC120" i="1"/>
  <c r="AC179" i="1"/>
  <c r="AC89" i="1"/>
  <c r="AC99" i="1"/>
  <c r="AC208" i="1"/>
  <c r="AC237" i="1"/>
  <c r="AC103" i="1"/>
  <c r="AC181" i="1"/>
  <c r="AC117" i="1"/>
  <c r="AC124" i="1"/>
  <c r="AC182" i="1"/>
  <c r="AC130" i="1"/>
  <c r="AC157" i="1"/>
  <c r="AC183" i="1"/>
  <c r="AC238" i="1"/>
  <c r="AC142" i="1"/>
  <c r="AC239" i="1"/>
  <c r="AC184" i="1"/>
  <c r="AC209" i="1"/>
  <c r="AC210" i="1"/>
  <c r="AC240" i="1"/>
  <c r="AC211" i="1"/>
  <c r="AC91" i="1"/>
  <c r="AC100" i="1"/>
  <c r="AC241" i="1"/>
  <c r="AC158" i="1"/>
  <c r="AC143" i="1"/>
  <c r="AC212" i="1"/>
  <c r="AC106" i="1"/>
  <c r="AC131" i="1"/>
  <c r="AC242" i="1"/>
  <c r="AC102" i="1"/>
  <c r="AC110" i="1"/>
  <c r="AC101" i="1"/>
  <c r="AC132" i="1"/>
  <c r="AC144" i="1"/>
  <c r="AC159" i="1"/>
  <c r="AC145" i="1"/>
  <c r="AC160" i="1"/>
  <c r="AC213" i="1"/>
  <c r="AC113" i="1"/>
  <c r="AC17" i="1"/>
  <c r="AC273" i="1"/>
  <c r="AC125" i="1"/>
  <c r="AC214" i="1"/>
  <c r="AC133" i="1"/>
  <c r="AC95" i="1"/>
  <c r="AC108" i="1"/>
  <c r="AC90" i="1"/>
  <c r="AC69" i="1"/>
  <c r="AC112" i="1"/>
  <c r="AC215" i="1"/>
  <c r="AC185" i="1"/>
  <c r="AC245" i="1"/>
  <c r="AC246" i="1"/>
  <c r="AC92" i="1"/>
  <c r="AC161" i="1"/>
  <c r="AC116" i="1"/>
  <c r="AC187" i="1"/>
  <c r="AC247" i="1"/>
  <c r="AC248" i="1"/>
  <c r="AC249" i="1"/>
  <c r="AC93" i="1"/>
  <c r="AC216" i="1"/>
  <c r="AC188" i="1"/>
  <c r="AC97" i="1"/>
  <c r="AC189" i="1"/>
  <c r="AC119" i="1"/>
  <c r="AC250" i="1"/>
  <c r="AC251" i="1"/>
  <c r="AC107" i="1"/>
  <c r="AC218" i="1"/>
  <c r="AC134" i="1"/>
  <c r="AC162" i="1"/>
  <c r="AC252" i="1"/>
  <c r="AC82" i="1"/>
  <c r="AC135" i="1"/>
  <c r="AC163" i="1"/>
  <c r="AC190" i="1"/>
  <c r="AC219" i="1"/>
  <c r="AC220" i="1"/>
  <c r="AC94" i="1"/>
  <c r="AC191" i="1"/>
  <c r="AC164" i="1"/>
  <c r="AC193" i="1"/>
  <c r="AC194" i="1"/>
  <c r="AC104" i="1"/>
  <c r="AC147" i="1"/>
  <c r="AC254" i="1"/>
  <c r="AC221" i="1"/>
  <c r="AC274" i="1"/>
  <c r="AC195" i="1"/>
  <c r="AC96" i="1"/>
  <c r="AC222" i="1"/>
  <c r="AC166" i="1"/>
  <c r="AC196" i="1"/>
  <c r="AC223" i="1"/>
  <c r="AC137" i="1"/>
  <c r="AC224" i="1"/>
  <c r="AC88" i="1"/>
  <c r="AC197" i="1"/>
  <c r="AC109" i="1"/>
  <c r="AC258" i="1"/>
  <c r="AC275" i="1"/>
  <c r="AC259" i="1"/>
  <c r="AC111" i="1"/>
  <c r="AC105" i="1"/>
  <c r="AC198" i="1"/>
  <c r="AC167" i="1"/>
  <c r="AC74" i="1"/>
  <c r="AC260" i="1"/>
  <c r="AC261" i="1"/>
  <c r="AC84" i="1"/>
  <c r="AC227" i="1"/>
  <c r="AC262" i="1"/>
  <c r="AC228" i="1"/>
  <c r="AC121" i="1"/>
  <c r="AC263" i="1"/>
  <c r="AC151" i="1"/>
  <c r="AC229" i="1"/>
  <c r="AC168" i="1"/>
  <c r="AC199" i="1"/>
  <c r="AC138" i="1"/>
  <c r="AC264" i="1"/>
  <c r="AC230" i="1"/>
  <c r="AC231" i="1"/>
  <c r="AC169" i="1"/>
  <c r="AC265" i="1"/>
  <c r="AC85" i="1"/>
  <c r="AC139" i="1"/>
  <c r="AC152" i="1"/>
  <c r="AC126" i="1"/>
  <c r="AC140" i="1"/>
  <c r="AC200" i="1"/>
  <c r="AC201" i="1"/>
  <c r="AC267" i="1"/>
  <c r="AC268" i="1"/>
  <c r="AC170" i="1"/>
  <c r="AC35" i="1"/>
  <c r="B284" i="1"/>
  <c r="B283" i="1"/>
  <c r="B282" i="1"/>
  <c r="L341" i="1" l="1"/>
  <c r="G341" i="1"/>
  <c r="G348" i="1"/>
  <c r="L348" i="1"/>
  <c r="B285" i="1"/>
  <c r="B290" i="1"/>
  <c r="C286" i="1" s="1"/>
  <c r="B279" i="1"/>
  <c r="E355" i="1"/>
  <c r="L343" i="1"/>
  <c r="G343" i="1"/>
  <c r="E354" i="1"/>
  <c r="C20" i="2"/>
  <c r="C19" i="2"/>
  <c r="C282" i="1" l="1"/>
  <c r="C281" i="1"/>
  <c r="C285" i="1"/>
  <c r="C284" i="1"/>
  <c r="C283" i="1"/>
  <c r="B291" i="1"/>
  <c r="J325" i="1" s="1"/>
  <c r="J323" i="1" l="1"/>
  <c r="J327" i="1"/>
  <c r="J326" i="1"/>
  <c r="J321" i="1"/>
  <c r="J322" i="1"/>
  <c r="J324" i="1"/>
  <c r="E321" i="1"/>
  <c r="E356" i="1"/>
  <c r="F326" i="1"/>
  <c r="F323" i="1"/>
  <c r="E322" i="1"/>
  <c r="F321" i="1"/>
  <c r="E326" i="1"/>
  <c r="G324" i="1"/>
  <c r="H322" i="1"/>
  <c r="H323" i="1"/>
  <c r="G325" i="1"/>
  <c r="F327" i="1"/>
  <c r="H326" i="1"/>
  <c r="G326" i="1"/>
  <c r="G327" i="1"/>
  <c r="H324" i="1"/>
  <c r="E327" i="1"/>
  <c r="F322" i="1"/>
  <c r="G321" i="1"/>
  <c r="H327" i="1"/>
  <c r="E324" i="1"/>
  <c r="E325" i="1"/>
  <c r="G323" i="1"/>
  <c r="H325" i="1"/>
  <c r="G322" i="1"/>
  <c r="F324" i="1"/>
  <c r="E323" i="1"/>
  <c r="F325" i="1"/>
  <c r="H321" i="1"/>
  <c r="I327" i="1" l="1"/>
  <c r="I325" i="1"/>
  <c r="I322" i="1"/>
  <c r="I326" i="1"/>
  <c r="I324" i="1"/>
  <c r="I323" i="1"/>
  <c r="I321" i="1"/>
</calcChain>
</file>

<file path=xl/sharedStrings.xml><?xml version="1.0" encoding="utf-8"?>
<sst xmlns="http://schemas.openxmlformats.org/spreadsheetml/2006/main" count="3937" uniqueCount="1666">
  <si>
    <t>Authors</t>
  </si>
  <si>
    <t>Publication Year</t>
  </si>
  <si>
    <t>Title</t>
  </si>
  <si>
    <t>Citation</t>
  </si>
  <si>
    <t>First Author</t>
  </si>
  <si>
    <t>Journal/Book</t>
  </si>
  <si>
    <t>Create Date</t>
  </si>
  <si>
    <t>PMID</t>
  </si>
  <si>
    <t>PMCID</t>
  </si>
  <si>
    <t>NIHMS ID</t>
  </si>
  <si>
    <t>DOI</t>
  </si>
  <si>
    <t>Identified From Database</t>
  </si>
  <si>
    <t>Screened</t>
  </si>
  <si>
    <t>Not Relevant</t>
  </si>
  <si>
    <t>Non-English</t>
  </si>
  <si>
    <t>Published Before Advent of CRA</t>
  </si>
  <si>
    <t>Sought for Retrieval</t>
  </si>
  <si>
    <t>Assessed for Eligibility</t>
  </si>
  <si>
    <t>Inclusion Criteria</t>
  </si>
  <si>
    <t>Exclusion Criteria</t>
  </si>
  <si>
    <t>Most recent and complete workflow, or other workflows used in this work</t>
  </si>
  <si>
    <t>Fully Meets Review Criteria</t>
  </si>
  <si>
    <t>Second Review</t>
  </si>
  <si>
    <t>Evaluated?</t>
  </si>
  <si>
    <t>Side-by-side</t>
  </si>
  <si>
    <t>Modified Side-by-Side</t>
  </si>
  <si>
    <t>Target Definition in 3D Slicer</t>
  </si>
  <si>
    <t>Target Definition in Other Non-Commercial Software</t>
  </si>
  <si>
    <t>MIM</t>
  </si>
  <si>
    <t>Mimics Innovation Suite</t>
  </si>
  <si>
    <t>Eclipse</t>
  </si>
  <si>
    <t>Notes</t>
  </si>
  <si>
    <t>Mentions workflow(s) for VT using EAM in humans</t>
  </si>
  <si>
    <t>Well-described</t>
  </si>
  <si>
    <t>English Language</t>
  </si>
  <si>
    <t>Review Article/Editorial</t>
  </si>
  <si>
    <t>Arrhythmias that are not VT</t>
  </si>
  <si>
    <t>Workflow 1</t>
  </si>
  <si>
    <t>Workflow 2</t>
  </si>
  <si>
    <t>Workflow 3</t>
  </si>
  <si>
    <t>Mayinger M, Boda-Heggemann J, Mehrhof F, Krug D, Hohmann S, Xie J, Ehrbar S, Kovacs B, Merten R, Grehn M, Zaman A, Fleckenstein J, Kaestner L, Buergy D, Rudic B, Kluge A, Boldt LH, Dunst J, Bonnemeier H, Saguner AM, Andratschke N, Blanck O, Schweikard A.</t>
  </si>
  <si>
    <t>Quality assurance process within the RAdiosurgery for VENtricular TAchycardia (RAVENTA) trial for the fusion of electroanatomical mapping and radiotherapy planning imaging data in cardiac radioablation</t>
  </si>
  <si>
    <t>Phys Imaging Radiat Oncol. 2022 Dec 26;25:100406. doi: 10.1016/j.phro.2022.12.003. eCollection 2023 Jan.</t>
  </si>
  <si>
    <t>Mayinger M</t>
  </si>
  <si>
    <t>Phys Imaging Radiat Oncol</t>
  </si>
  <si>
    <t>PMC9841340</t>
  </si>
  <si>
    <t>10.1016/j.phro.2022.12.003</t>
  </si>
  <si>
    <t>Yes</t>
  </si>
  <si>
    <t>No</t>
  </si>
  <si>
    <t>Hohmann, 2020</t>
  </si>
  <si>
    <t>Miszczyk M, Sajdok M, Bednarek J, Latusek T, Wojakowski W, Tomasik B, Wita K, Jadczyk T, Kurzelowski R, Drzewiecka A, Cybulska M, Gardas R, Jarosiński G, Dolla Ł, Grządziel A, Zub K, Bekman A, Kaminiów K, Kozub A, Gołba KS, Blamek S.</t>
  </si>
  <si>
    <t>Stereotactic management of arrhythmia - radiosurgery in treatment of ventricular tachycardia (SMART-VT). Results of a prospective safety trial</t>
  </si>
  <si>
    <t>Radiother Oncol. 2023 Nov;188:109857. doi: 10.1016/j.radonc.2023.109857. Epub 2023 Aug 18.</t>
  </si>
  <si>
    <t>Miszczyk M</t>
  </si>
  <si>
    <t>Radiother Oncol</t>
  </si>
  <si>
    <t>10.1016/j.radonc.2023.109857</t>
  </si>
  <si>
    <t>Mayinger, 2022</t>
  </si>
  <si>
    <t>Kaestner L, Boda-Heggemann J, Fanslau H, Xie J, Schweikard A, Giordano FA, Blanck O, Rudic B.</t>
  </si>
  <si>
    <t>Electroanatomical mapping after cardiac radioablation for treatment of incessant electrical storm: a case report from the RAVENTA trial</t>
  </si>
  <si>
    <t>Strahlenther Onkol. 2023 Nov;199(11):1018-1024. doi: 10.1007/s00066-023-02136-z. Epub 2023 Sep 12.</t>
  </si>
  <si>
    <t>Kaestner L</t>
  </si>
  <si>
    <t>Strahlenther Onkol</t>
  </si>
  <si>
    <t>PMC10598131</t>
  </si>
  <si>
    <t>10.1007/s00066-023-02136-z</t>
  </si>
  <si>
    <t>Thosani A, Trombetta M, Shaw G, Oh S, Sohn J, Liu E.</t>
  </si>
  <si>
    <t>Stereotactic arrhythmia radioablation for intramural basal septal ventricular tachycardia originating near the His bundle</t>
  </si>
  <si>
    <t>HeartRhythm Case Rep. 2021 Jan 28;7(4):246-250. doi: 10.1016/j.hrcr.2021.01.012. eCollection 2021 Apr.</t>
  </si>
  <si>
    <t>Thosani A</t>
  </si>
  <si>
    <t>HeartRhythm Case Rep</t>
  </si>
  <si>
    <t>PMC8129041</t>
  </si>
  <si>
    <t>10.1016/j.hrcr.2021.01.012</t>
  </si>
  <si>
    <t>Kovacs B, Mayinger M, Ehrbar S, Fesslmeier D, Ahmadsei M, Sazgary L, Manka R, Alkadhi H, Ruschitzka F, Duru F, Papachristofilou A, Sticherling C, Blamek S, Gołba KS, Guckenberger M, Saguner AM, Andratschke N.</t>
  </si>
  <si>
    <t>Dose escalation for stereotactic arrhythmia radioablation of recurrent ventricular tachyarrhythmia - a phase II clinical trial</t>
  </si>
  <si>
    <t>Radiat Oncol. 2023 Nov 8;18(1):185. doi: 10.1186/s13014-023-02361-x.</t>
  </si>
  <si>
    <t>Kovacs B</t>
  </si>
  <si>
    <t>Radiat Oncol</t>
  </si>
  <si>
    <t>PMC10634182</t>
  </si>
  <si>
    <t>10.1186/s13014-023-02361-x</t>
  </si>
  <si>
    <t>Mehrhof F, Hüttemeister J, Tanacli R, Bock M, Bögner M, Schoenrath F, Falk V, Zips D, Hindricks G, Gerds-Li JH, Hohendanner F.</t>
  </si>
  <si>
    <t>Cardiac radiotherapy transiently alters left ventricular electrical properties and induces cardiomyocyte specific ventricular substrate changes in heart failure</t>
  </si>
  <si>
    <t>Europace. 2024 Jan 9:euae005. doi: 10.1093/europace/euae005. Online ahead of print.</t>
  </si>
  <si>
    <t>Mehrhof F</t>
  </si>
  <si>
    <t>Europace</t>
  </si>
  <si>
    <t>10.1093/europace/euae005</t>
  </si>
  <si>
    <t>Rigal L, Benali K, Barré V, Bougault M, Bellec J, Crevoisier R, Martins R, Simon A.</t>
  </si>
  <si>
    <t>Multimodal fusion workflow for target delineation in cardiac radioablation of ventricular tachycardia</t>
  </si>
  <si>
    <t>Med Phys. 2024 Jan;51(1):292-305. doi: 10.1002/mp.16613. Epub 2023 Jul 17.</t>
  </si>
  <si>
    <t>Rigal L</t>
  </si>
  <si>
    <t>Med Phys</t>
  </si>
  <si>
    <t>10.1002/mp.16613</t>
  </si>
  <si>
    <t>Peichl P, Sramko M, Cvek J, Kautzner J.</t>
  </si>
  <si>
    <t>A case report of successful elimination of recurrent ventricular tachycardia by repeated stereotactic radiotherapy: the importance of accurate target volume delineation</t>
  </si>
  <si>
    <t>Eur Heart J Case Rep. 2020 Dec 27;5(2):ytaa516. doi: 10.1093/ehjcr/ytaa516. eCollection 2021 Feb.</t>
  </si>
  <si>
    <t>Peichl P</t>
  </si>
  <si>
    <t>Eur Heart J Case Rep</t>
  </si>
  <si>
    <t>PMC7873794</t>
  </si>
  <si>
    <t>10.1093/ehjcr/ytaa516</t>
  </si>
  <si>
    <t>Haskova J, Peichl P, Šramko M, Cvek J, Knybel L, Jiravský O, Neuwirth R, Kautzner J.</t>
  </si>
  <si>
    <t>Case Report: Repeated Stereotactic Radiotherapy of Recurrent Ventricular Tachycardia: Reasons, Feasibility, and Safety</t>
  </si>
  <si>
    <t>Front Cardiovasc Med. 2022 Mar 28;9:845382. doi: 10.3389/fcvm.2022.845382. eCollection 2022.</t>
  </si>
  <si>
    <t>Haskova J</t>
  </si>
  <si>
    <t>Front Cardiovasc Med</t>
  </si>
  <si>
    <t>PMC9004321</t>
  </si>
  <si>
    <t>10.3389/fcvm.2022.845382</t>
  </si>
  <si>
    <t>Peichl, 2020</t>
  </si>
  <si>
    <t>Haskova, 2018</t>
  </si>
  <si>
    <t>Miszczyk M, Sajdok M, Nożyński J, Cybulska M, Bednarek J, Jadczyk T, Latusek T, Kurzelowski R, Dolla Ł, Wojakowski W, Dyla A, Zembala M, Drzewiecka A, Kaminiów K, Kozub A, Chmielik E, Grza Dziel A, Bekman A, Gołba KS, Blamek S.</t>
  </si>
  <si>
    <t>Histopathological Examination of an Explanted Heart in a Long-Term Responder to Cardiac Stereotactic Body Radiotherapy (STereotactic Arrhythmia Radioablation)</t>
  </si>
  <si>
    <t>Front Cardiovasc Med. 2022 Jul 7;9:919823. doi: 10.3389/fcvm.2022.919823. eCollection 2022.</t>
  </si>
  <si>
    <t>PMC9302025</t>
  </si>
  <si>
    <t>10.3389/fcvm.2022.919823</t>
  </si>
  <si>
    <t>Sramko, M</t>
  </si>
  <si>
    <t>Stereotactic radioablation of ventricular tachycardia guided by direct integration of 3D electroanatomic mapping: development and validation of a new method</t>
  </si>
  <si>
    <t>Hohmann S, Henkenberens C, Zormpas C, Christiansen H, Bauersachs J, Duncker D, Veltmann C.</t>
  </si>
  <si>
    <t>A novel open-source software-based high-precision workflow for target definition in cardiac radioablation</t>
  </si>
  <si>
    <t>J Cardiovasc Electrophysiol. 2020 Oct;31(10):2689-2695. doi: 10.1111/jce.14660. Epub 2020 Jul 21.</t>
  </si>
  <si>
    <t>Hohmann S</t>
  </si>
  <si>
    <t>J Cardiovasc Electrophysiol</t>
  </si>
  <si>
    <t>10.1111/jce.14660</t>
  </si>
  <si>
    <t>Abdel-Kafi S, Sramko M, Omara S, de Riva M, Cvek J, Peichl P, Kautzner J, Zeppenfeld K.</t>
  </si>
  <si>
    <t>Accuracy of electroanatomical mapping-guided cardiac radiotherapy for ventricular tachycardia: pitfalls and solutions</t>
  </si>
  <si>
    <t>Europace. 2021 Dec 7;23(12):1989-1997. doi: 10.1093/europace/euab195.</t>
  </si>
  <si>
    <t>Abdel-Kafi S</t>
  </si>
  <si>
    <t>10.1093/europace/euab195</t>
  </si>
  <si>
    <t>Brett CL, Cook JA, Aboud AA, Karim R, Shinohara ET, Stevenson WG.</t>
  </si>
  <si>
    <t>Novel Workflow for Conversion of Catheter-Based Electroanatomic Mapping to DICOM Imaging for Noninvasive Radioablation of Ventricular Tachycardia</t>
  </si>
  <si>
    <t>Pract Radiat Oncol. 2021 Jan-Feb;11(1):84-88. doi: 10.1016/j.prro.2020.04.006. Epub 2020 May 13.</t>
  </si>
  <si>
    <t>Brett CL</t>
  </si>
  <si>
    <t>Pract Radiat Oncol</t>
  </si>
  <si>
    <t>10.1016/j.prro.2020.04.006</t>
  </si>
  <si>
    <t>Kautzner J, Jedlickova K, Sramko M, Peichl P, Cvek J, Ing LK, Neuwirth R, Jiravsky O, Voska L, Kucera T.</t>
  </si>
  <si>
    <t>Radiation-Induced Changes in Ventricular Myocardium After Stereotactic Body Radiotherapy for Recurrent Ventricular Tachycardia</t>
  </si>
  <si>
    <t>JACC Clin Electrophysiol. 2021 Dec;7(12):1487-1492. doi: 10.1016/j.jacep.2021.07.012. Epub 2021 Sep 29.</t>
  </si>
  <si>
    <t>Kautzner J</t>
  </si>
  <si>
    <t>JACC Clin Electrophysiol</t>
  </si>
  <si>
    <t>10.1016/j.jacep.2021.07.012</t>
  </si>
  <si>
    <t>Cozzi S, Bottoni N, Botti A, Trojani V, Alì E, Finocchi Ghersi S, Cremaschi F, Iori F, Ciammella P, Iori M, Iotti C.</t>
  </si>
  <si>
    <t>The Use of Cardiac Stereotactic Radiation Therapy (SBRT) to Manage Ventricular Tachycardia: A Case Report, Review of the Literature and Technical Notes</t>
  </si>
  <si>
    <t>J Pers Med. 2022 Oct 28;12(11):1783. doi: 10.3390/jpm12111783.</t>
  </si>
  <si>
    <t>Cozzi S</t>
  </si>
  <si>
    <t>J Pers Med</t>
  </si>
  <si>
    <t>PMC9694192</t>
  </si>
  <si>
    <t>10.3390/jpm12111783</t>
  </si>
  <si>
    <t>Cybulska M, Sajdok M, Bednarek J, Miszczyk M, Jadczyk T, Kurzelowski R, Gardas R, Drzewiecka A, Jarosiński G, Zub K, Latusek T, Wojakowski W, Blamek S, Gołba K.</t>
  </si>
  <si>
    <t>Stereotactic arrhythmia radioablation in recurrent ventricular tachyarrhythmias</t>
  </si>
  <si>
    <t>Kardiol Pol. 2022;80(3):367-369. doi: 10.33963/KP.a2022.0019. Epub 2022 Jan 25.</t>
  </si>
  <si>
    <t>Cybulska M</t>
  </si>
  <si>
    <t>Kardiol Pol</t>
  </si>
  <si>
    <t>10.33963/KP.a2022.0019</t>
  </si>
  <si>
    <t>Dvorak P, Knybel L, Dudas D, Benyskova P, Cvek J.</t>
  </si>
  <si>
    <t>Stereotactic Ablative Radiotherapy of Ventricular Tachycardia Using Tracking: Optimized Target Definition Workflow</t>
  </si>
  <si>
    <t>Front Cardiovasc Med. 2022 May 2;9:870127. doi: 10.3389/fcvm.2022.870127. eCollection 2022.</t>
  </si>
  <si>
    <t>Dvorak P</t>
  </si>
  <si>
    <t>PMC9108236</t>
  </si>
  <si>
    <t>10.3389/fcvm.2022.870127</t>
  </si>
  <si>
    <t>Stojadinović P, Wichterle D, Peichl P, Štiavnický P, Čihák R, Kautzner J.</t>
  </si>
  <si>
    <t>Retrograde coronary venous ethanol ablation of ventricular tachycardia in a patient after aortic valve replacement and failed both radiofrequency ablation and stereotactic radiotherapy</t>
  </si>
  <si>
    <t>HeartRhythm Case Rep. 2022 Sep 21;9(1):2-5. doi: 10.1016/j.hrcr.2022.09.009. eCollection 2023 Jan.</t>
  </si>
  <si>
    <t>Stojadinović P</t>
  </si>
  <si>
    <t>PMC9845546</t>
  </si>
  <si>
    <t>10.1016/j.hrcr.2022.09.009</t>
  </si>
  <si>
    <t>Wang H, Barbhaiya CR, Yuan Y, Barbee D, Chen T, Axel L, Chinitz LA, Evans AJ, Byun DJ.</t>
  </si>
  <si>
    <t>A Tool to Integrate Electrophysiological Mapping for Cardiac Radioablation of Ventricular Tachycardia</t>
  </si>
  <si>
    <t>Adv Radiat Oncol. 2023 May 19;8(6):101272. doi: 10.1016/j.adro.2023.101272. eCollection 2023 Nov-Dec.</t>
  </si>
  <si>
    <t>Wang H</t>
  </si>
  <si>
    <t>Adv Radiat Oncol</t>
  </si>
  <si>
    <t>PMC10320498</t>
  </si>
  <si>
    <t>10.1016/j.adro.2023.101272</t>
  </si>
  <si>
    <t>Amino M, Kabuki S, Kunieda E, Yagishita A, Ikari Y, Yoshioka K.</t>
  </si>
  <si>
    <t>Analysis of depolarization abnormality and autonomic nerve function after stereotactic body radiation therapy for ventricular tachycardia in a patient with old myocardial infarction</t>
  </si>
  <si>
    <t>HeartRhythm Case Rep. 2021 Feb 12;7(5):306-311. doi: 10.1016/j.hrcr.2021.01.023. eCollection 2021 May.</t>
  </si>
  <si>
    <t>Amino M</t>
  </si>
  <si>
    <t>PMC8134781</t>
  </si>
  <si>
    <t>10.1016/j.hrcr.2021.01.023</t>
  </si>
  <si>
    <t>Amino, 2023</t>
  </si>
  <si>
    <t>Cvek, Jakub</t>
  </si>
  <si>
    <t>Cardiac Radiosurgery for Malignant Ventricular Tachycardia</t>
  </si>
  <si>
    <t>Abdel-Kafi S, de Ridder M, de Riva M, van der Geest RJ, Rasch C, Zeppenfeld K.</t>
  </si>
  <si>
    <t>Integration of Electroanatomical Mapping With Imaging to Guide Radiotherapy of VT Substrates With High Accuracy</t>
  </si>
  <si>
    <t>JACC Clin Electrophysiol. 2020 Jul;6(7):874-876. doi: 10.1016/j.jacep.2020.03.014.</t>
  </si>
  <si>
    <t>10.1016/j.jacep.2020.03.014</t>
  </si>
  <si>
    <t>Carbucicchio C, Andreini D, Piperno G, Catto V, Conte E, Cattani F, Bonomi A, Rondi E, Piccolo C, Vigorito S, Ferrari A, Pepa M, Giuliani M, Mushtaq S, Scarà A, Calò L, Gorini A, Veglia F, Pontone G, Pepi M, Tremoli E, Orecchia R, Pompilio G, Tondo C, Jereczek-Fossa BA.</t>
  </si>
  <si>
    <t>Stereotactic radioablation for the treatment of ventricular tachycardia: preliminary data and insights from the STRA-MI-VT phase Ib/II study</t>
  </si>
  <si>
    <t>J Interv Card Electrophysiol. 2021 Nov;62(2):427-439. doi: 10.1007/s10840-021-01060-5. Epub 2021 Oct 5.</t>
  </si>
  <si>
    <t>Carbucicchio C</t>
  </si>
  <si>
    <t>J Interv Card Electrophysiol</t>
  </si>
  <si>
    <t>PMC8490832</t>
  </si>
  <si>
    <t>10.1007/s10840-021-01060-5</t>
  </si>
  <si>
    <t>Carbucicchio C, Jereczek-Fossa BA, Andreini D, Catto V, Piperno G, Conte E, Cattani F, Rondi E, Vigorito S, Piccolo C, Bonomi A, Gorini A, Pepa M, Mushtaq S, Fassini G, Moltrasio M, Tundo F, Marvaso G, Veglia F, Orecchia R, Tremoli E, Tondo C.</t>
  </si>
  <si>
    <t>STRA-MI-VT (STereotactic RadioAblation by Multimodal Imaging for Ventricular Tachycardia): rationale and design of an Italian experimental prospective study</t>
  </si>
  <si>
    <t>J Interv Card Electrophysiol. 2021 Sep;61(3):583-593. doi: 10.1007/s10840-020-00855-2. Epub 2020 Aug 27.</t>
  </si>
  <si>
    <t>PMC8376737</t>
  </si>
  <si>
    <t>10.1007/s10840-020-00855-2</t>
  </si>
  <si>
    <t>Carbucicchio, 2021, doi: 10.1007/s10840-021-01060-5</t>
  </si>
  <si>
    <t>Knybel L, Cvek J, Neuwirth R, Jiravsky O, Hecko J, Penhaker M, Sramko M, Kautzner J.</t>
  </si>
  <si>
    <t>Real-time measurement of ICD lead motion during stereotactic body radiotherapy of ventricular tachycardia</t>
  </si>
  <si>
    <t>Rep Pract Oncol Radiother. 2021 Feb 25;26(1):128-137. doi: 10.5603/RPOR.a2021.0020. eCollection 2021.</t>
  </si>
  <si>
    <t>Knybel L</t>
  </si>
  <si>
    <t>Rep Pract Oncol Radiother</t>
  </si>
  <si>
    <t>PMC8149135</t>
  </si>
  <si>
    <t>10.5603/RPOR.a2021.0020</t>
  </si>
  <si>
    <t>Cvek, 2014</t>
  </si>
  <si>
    <t>Lee Y, Yoon HI, Kim JS, Kim AY, Tsevendee S, Uhm JS.</t>
  </si>
  <si>
    <t>Incessant ventricular tachycardia treated with cardiac radioablation in an 11-year-old boy with dilated cardiomyopathy</t>
  </si>
  <si>
    <t>HeartRhythm Case Rep. 2021 Jan 5;7(3):186-190. doi: 10.1016/j.hrcr.2020.12.009. eCollection 2021 Mar.</t>
  </si>
  <si>
    <t>Lee Y</t>
  </si>
  <si>
    <t>PMC7987900</t>
  </si>
  <si>
    <t>10.1016/j.hrcr.2020.12.009</t>
  </si>
  <si>
    <t>Levis M, Dusi V, Magnano M, Cerrato M, Gallio E, Depaoli A, Ferraris F, De Ferrari GM, Ricardi U, Anselmino M.</t>
  </si>
  <si>
    <t>A case report of long-term successful stereotactic arrhythmia radioablation in a cardiac contractility modulation device carrier with giant left atrium, including a detailed dosimetric analysis</t>
  </si>
  <si>
    <t>Front Cardiovasc Med. 2022 Aug 22;9:934686. doi: 10.3389/fcvm.2022.934686. eCollection 2022.</t>
  </si>
  <si>
    <t>Levis M</t>
  </si>
  <si>
    <t>PMC9441661</t>
  </si>
  <si>
    <t>10.3389/fcvm.2022.934686</t>
  </si>
  <si>
    <t>Nasu T, Toba M, Nekomiya N, Itasaka R, Mafune S, Nakata T, Ikeda H, Yokoshiki H.</t>
  </si>
  <si>
    <t>Successful Application of Stereotactic Body Radiation Therapy for Ventricular Tachycardia Substrate in a Patient With Nonischemic Cardiomyopathy</t>
  </si>
  <si>
    <t>Am J Cardiol. 2022 Dec 1;184:149-153. doi: 10.1016/j.amjcard.2022.08.017. Epub 2022 Sep 24.</t>
  </si>
  <si>
    <t>Nasu T</t>
  </si>
  <si>
    <t>Am J Cardiol</t>
  </si>
  <si>
    <t>10.1016/j.amjcard.2022.08.017</t>
  </si>
  <si>
    <t>Ninni S, Gallot-Lavallée T, Klein C, Longère B, Brigadeau F, Potelle C, Crop F, Rault E, Decoene C, Lacornerie T, Lals S, Kouakam C, Pontana F, Lacroix D, Klug D, Mirabel X.</t>
  </si>
  <si>
    <t>Stereotactic Radioablation for Ventricular Tachycardia in the Setting of Electrical Storm</t>
  </si>
  <si>
    <t>Circ Arrhythm Electrophysiol. 2022 Sep;15(9):e010955. doi: 10.1161/CIRCEP.122.010955. Epub 2022 Sep 8.</t>
  </si>
  <si>
    <t>Ninni S</t>
  </si>
  <si>
    <t>Circ Arrhythm Electrophysiol</t>
  </si>
  <si>
    <t>10.1161/CIRCEP.122.010955</t>
  </si>
  <si>
    <t>Qian PC, Quadros K, Aguilar M, Wei C, Boeck M, Bredfeldt J, Cochet H, Blankstein R, Mak R, Sauer WH, Tedrow UB, Zei PC.</t>
  </si>
  <si>
    <t>Substrate Modification Using Stereotactic Radioablation to Treat Refractory Ventricular Tachycardia in Patients With Ischemic Cardiomyopathy</t>
  </si>
  <si>
    <t>JACC Clin Electrophysiol. 2022 Jan;8(1):49-58. doi: 10.1016/j.jacep.2021.06.016. Epub 2021 Aug 4.</t>
  </si>
  <si>
    <t>Qian PC</t>
  </si>
  <si>
    <t>10.1016/j.jacep.2021.06.016</t>
  </si>
  <si>
    <t>Santos-Ortega A, Rivas-Gándara N, Pascual-González G, Seoane A, Granado R, Reyes V.</t>
  </si>
  <si>
    <t>Multimodality imaging fusion to guide stereotactic radioablation for refractory complex ventricular tachycardia</t>
  </si>
  <si>
    <t>HeartRhythm Case Rep. 2022 Sep 16;8(12):836-839. doi: 10.1016/j.hrcr.2022.09.008. eCollection 2022 Dec.</t>
  </si>
  <si>
    <t>Santos-Ortega A</t>
  </si>
  <si>
    <t>PMC9811110</t>
  </si>
  <si>
    <t>10.1016/j.hrcr.2022.09.008</t>
  </si>
  <si>
    <t>Huang LH, Gao ZZ, Li WY, Zhang HC, Zheng JW, Liu XP.</t>
  </si>
  <si>
    <t>Stereotactic body radiation therapy for refractory premature ventricular contractions that originate from the left ventricular summit: A case report</t>
  </si>
  <si>
    <t>Pacing Clin Electrophysiol. 2023 Feb;46(2):190-194. doi: 10.1111/pace.14590. Epub 2022 Sep 20.</t>
  </si>
  <si>
    <t>Huang LH</t>
  </si>
  <si>
    <t>Pacing Clin Electrophysiol</t>
  </si>
  <si>
    <t>10.1111/pace.14590</t>
  </si>
  <si>
    <t>Mages C, Steinfurt J, Rahm AK, Thomas D, Majidi R, Kehrle F, André F, Seidensaal K, Rhein B, Wengenmayer T, Gressler A, Westermann D, Herzog R, Debus J, Frey N, Lugenbiel P.</t>
  </si>
  <si>
    <t>Recurrent ventricular tachycardia originating from the "left ventricular summit" effectively eliminated by stereotactic irradiation - A case report</t>
  </si>
  <si>
    <t>HeartRhythm Case Rep. 2023 Aug 22;9(11):802-807. doi: 10.1016/j.hrcr.2023.08.009. eCollection 2023 Nov.</t>
  </si>
  <si>
    <t>Mages C</t>
  </si>
  <si>
    <t>PMC10667122</t>
  </si>
  <si>
    <t>10.1016/j.hrcr.2023.08.009</t>
  </si>
  <si>
    <t>Haskova J, Peichl P, Pirk J, Cvek J, Neuwirth R, Kautzner J.</t>
  </si>
  <si>
    <t>Stereotactic radiosurgery as a treatment for recurrent ventricular tachycardia associated with cardiac fibroma</t>
  </si>
  <si>
    <t>HeartRhythm Case Rep. 2018 Oct 24;5(1):44-47. doi: 10.1016/j.hrcr.2018.10.007. eCollection 2019 Jan.</t>
  </si>
  <si>
    <t>PMC6342609</t>
  </si>
  <si>
    <t>10.1016/j.hrcr.2018.10.007</t>
  </si>
  <si>
    <t>Jumeau R, Ozsahin M, Schwitter J, Vallet V, Duclos F, Zeverino M, Moeckli R, Pruvot E, Bourhis J.</t>
  </si>
  <si>
    <t>Rescue procedure for an electrical storm using robotic non-invasive cardiac radio-ablation</t>
  </si>
  <si>
    <t>Radiother Oncol. 2018 Aug;128(2):189-191. doi: 10.1016/j.radonc.2018.04.025. Epub 2018 May 9.</t>
  </si>
  <si>
    <t>Jumeau R</t>
  </si>
  <si>
    <t>10.1016/j.radonc.2018.04.025</t>
  </si>
  <si>
    <t>Bhaskaran A, Downar E, Chauhan VS, Lindsay P, Nair K, Ha A, Hope A, Nanthakumar K.</t>
  </si>
  <si>
    <t>Electroanatomical mapping-guided stereotactic radiotherapy for right ventricular tachycardia storm</t>
  </si>
  <si>
    <t>HeartRhythm Case Rep. 2019 Sep 30;5(12):590-592. doi: 10.1016/j.hrcr.2019.09.007. eCollection 2019 Dec.</t>
  </si>
  <si>
    <t>Bhaskaran A</t>
  </si>
  <si>
    <t>PMC6926178</t>
  </si>
  <si>
    <t>10.1016/j.hrcr.2019.09.007</t>
  </si>
  <si>
    <t>Neuwirth R, Cvek J, Knybel L, Jiravsky O, Molenda L, Kodaj M, Fiala M, Peichl P, Feltl D, Januška J, Hecko J, Kautzner J.</t>
  </si>
  <si>
    <t>Stereotactic radiosurgery for ablation of ventricular tachycardia</t>
  </si>
  <si>
    <t>Europace. 2019 Jul 1;21(7):1088-1095. doi: 10.1093/europace/euz133.</t>
  </si>
  <si>
    <t>Neuwirth R</t>
  </si>
  <si>
    <t>10.1093/europace/euz133</t>
  </si>
  <si>
    <t>Zeng LJ, Huang LH, Tan H, Zhang HC, Mei J, Shi HF, Jiang CY, Tan C, Zheng JW, Liu XP.</t>
  </si>
  <si>
    <t>Stereotactic body radiation therapy for refractory ventricular tachycardia secondary to cardiac lipoma: A case report</t>
  </si>
  <si>
    <t>Pacing Clin Electrophysiol. 2019 Sep;42(9):1276-1279. doi: 10.1111/pace.13731. Epub 2019 Jun 4.</t>
  </si>
  <si>
    <t>Zeng LJ</t>
  </si>
  <si>
    <t>10.1111/pace.13731</t>
  </si>
  <si>
    <t>Gianni C, Rivera D, Burkhardt JD, Pollard B, Gardner E, Maguire P, Zei PC, Natale A, Al-Ahmad A.</t>
  </si>
  <si>
    <t>Stereotactic arrhythmia radioablation for refractory scar-related ventricular tachycardia</t>
  </si>
  <si>
    <t>Heart Rhythm. 2020 Aug;17(8):1241-1248. doi: 10.1016/j.hrthm.2020.02.036. Epub 2020 Mar 6.</t>
  </si>
  <si>
    <t>Gianni C</t>
  </si>
  <si>
    <t>Heart Rhythm</t>
  </si>
  <si>
    <t>10.1016/j.hrthm.2020.02.036</t>
  </si>
  <si>
    <t>Kiani S, Kutob L, Schneider F, Higgins KA, Lloyd MS.</t>
  </si>
  <si>
    <t>Histopathologic and Ultrastructural Findings in Human Myocardium After Stereotactic Body Radiation Therapy for Recalcitrant Ventricular Tachycardia</t>
  </si>
  <si>
    <t>Circ Arrhythm Electrophysiol. 2020 Nov;13(11):e008753. doi: 10.1161/CIRCEP.120.008753. Epub 2020 Oct 8.</t>
  </si>
  <si>
    <t>Kiani S</t>
  </si>
  <si>
    <t>10.1161/CIRCEP.120.008753</t>
  </si>
  <si>
    <t>Lloyd, 2020</t>
  </si>
  <si>
    <t>Krug D, Blanck O, Demming T, Dottermusch M, Koch K, Hirt M, Kotzott L, Zaman A, Eidinger L, Siebert FA, Dunst J, Bonnemeier H.</t>
  </si>
  <si>
    <t>Stereotactic body radiotherapy for ventricular tachycardia (cardiac radiosurgery) : First-in-patient treatment in Germany</t>
  </si>
  <si>
    <t>Strahlenther Onkol. 2020 Jan;196(1):23-30. doi: 10.1007/s00066-019-01530-w. Epub 2019 Oct 31.</t>
  </si>
  <si>
    <t>Krug D</t>
  </si>
  <si>
    <t>10.1007/s00066-019-01530-w</t>
  </si>
  <si>
    <t>Lloyd MS, Wight J, Schneider F, Hoskins M, Attia T, Escott C, Lerakis S, Higgins KA.</t>
  </si>
  <si>
    <t>Clinical experience of stereotactic body radiation for refractory ventricular tachycardia in advanced heart failure patients</t>
  </si>
  <si>
    <t>Heart Rhythm. 2020 Mar;17(3):415-422. doi: 10.1016/j.hrthm.2019.09.028. Epub 2019 Oct 1.</t>
  </si>
  <si>
    <t>Lloyd MS</t>
  </si>
  <si>
    <t>10.1016/j.hrthm.2019.09.028</t>
  </si>
  <si>
    <t>Martí-Almor J, Jiménez-López J, Rodríguez de Dios N, Tizón H, Vallés E, Algara M.</t>
  </si>
  <si>
    <t>Noninvasive ablation of ventricular tachycardia with stereotactic radiotherapy in a patient with arrhythmogenic right ventricular cardiomyopathy</t>
  </si>
  <si>
    <t>Rev Esp Cardiol (Engl Ed). 2020 Jan;73(1):97-99. doi: 10.1016/j.rec.2019.06.004. Epub 2019 Jul 30.</t>
  </si>
  <si>
    <t>Martí-Almor J</t>
  </si>
  <si>
    <t>Rev Esp Cardiol (Engl Ed)</t>
  </si>
  <si>
    <t>10.1016/j.rec.2019.06.004</t>
  </si>
  <si>
    <t>Mayinger M, Kovacs B, Tanadini-Lang S, Ehrbar S, Wilke L, Chamberlain M, Moreira A, Weitkamp N, Brunckhorst C, Duru F, Steffel J, Breitenstein A, Alkadhi H, Garcia Schueler HI, Manka R, Ruschitzka F, Guckenberger M, Saguner AM, Andratschke N.</t>
  </si>
  <si>
    <t>First magnetic resonance imaging-guided cardiac radioablation of sustained ventricular tachycardia</t>
  </si>
  <si>
    <t>Radiother Oncol. 2020 Nov;152:203-207. doi: 10.1016/j.radonc.2020.01.008. Epub 2020 Feb 14.</t>
  </si>
  <si>
    <t>10.1016/j.radonc.2020.01.008</t>
  </si>
  <si>
    <t>Narducci ML, Cellini F, Placidi L, Boldrini L, Perna F, Bencardino G, Pinnacchio G, Bertolini R, Cannelli G, Frascino V, Tagliaferri L, Chiesa S, Mattiucci GC, Balducci M, Gambacorta MA, Rossi M, Indovina L, Pelargonio G, Valentini V, Crea F.</t>
  </si>
  <si>
    <t>Case Report: A Case Report of Stereotactic Ventricular Arrhythmia Radioablation (STAR) on Large Cardiac Target Volume by Highly Personalized Inter- and Intra-fractional Image Guidance</t>
  </si>
  <si>
    <t>Front Cardiovasc Med. 2020 Nov 23;7:565471. doi: 10.3389/fcvm.2020.565471. eCollection 2020.</t>
  </si>
  <si>
    <t>Narducci ML</t>
  </si>
  <si>
    <t>PMC7719630</t>
  </si>
  <si>
    <t>10.3389/fcvm.2020.565471</t>
  </si>
  <si>
    <t>Park JS, Choi Y.</t>
  </si>
  <si>
    <t>Stereotactic Cardiac Radiation to Control Ventricular Tachycardia and Fibrillation Storm in a Patient with Apical Hypertrophic Cardiomyopathy at Burnout Stage: Case Report</t>
  </si>
  <si>
    <t>J Korean Med Sci. 2020 Jul 13;35(27):e200. doi: 10.3346/jkms.2020.35.e200.</t>
  </si>
  <si>
    <t>Park JS</t>
  </si>
  <si>
    <t>J Korean Med Sci</t>
  </si>
  <si>
    <t>PMC7358068</t>
  </si>
  <si>
    <t>10.3346/jkms.2020.35.e200</t>
  </si>
  <si>
    <t>Aras D, Ozturk HF, Ozdemir E, Kervan U, Kara M, Cay S, Coskun N, Ozcan F, Korkmaz A, Ozeke O, Topaloglu S, Tezcan Y.</t>
  </si>
  <si>
    <t>Use of Stereotactic Radioablation Therapy as a Bailout Therapy for Refractory Ventricular Tachycardia in a Patient with a No-entry Left Ventricle</t>
  </si>
  <si>
    <t>J Innov Card Rhythm Manag. 2021 Sep 15;12(9):4671-4675. doi: 10.19102/icrm.2021.120902. eCollection 2021 Sep.</t>
  </si>
  <si>
    <t>Aras D</t>
  </si>
  <si>
    <t>J Innov Card Rhythm Manag</t>
  </si>
  <si>
    <t>PMC8476093</t>
  </si>
  <si>
    <t>10.19102/icrm.2021.120902</t>
  </si>
  <si>
    <t>Aras, 2023</t>
  </si>
  <si>
    <t>Boda-Heggemann J, Blanck O, Mehrhof F, Ernst F, Buergy D, Fleckenstein J, Tülümen E, Krug D, Siebert FA, Zaman A, Kluge AK, Parwani AS, Andratschke N, Mayinger MC, Ehrbar S, Saguner AM, Celik E, Baus WW, Stauber A, Vogel L, Schweikard A, Budach V, Dunst J, Boldt LH, Bonnemeier H, Rudic B.</t>
  </si>
  <si>
    <t>Interdisciplinary Clinical Target Volume Generation for Cardiac Radioablation: Multicenter Benchmarking for the RAdiosurgery for VENtricular TAchycardia (RAVENTA) Trial</t>
  </si>
  <si>
    <t>Int J Radiat Oncol Biol Phys. 2021 Jul 1;110(3):745-756. doi: 10.1016/j.ijrobp.2021.01.028. Epub 2021 Jan 27.</t>
  </si>
  <si>
    <t>Boda-Heggemann J</t>
  </si>
  <si>
    <t>Int J Radiat Oncol Biol Phys</t>
  </si>
  <si>
    <t>10.1016/j.ijrobp.2021.01.028</t>
  </si>
  <si>
    <t>Chin R, Hayase J, Hu P, Cao M, Deng J, Ajijola O, Do D, Vaseghi M, Buch E, Khakpour H, Fujimura O, Krokhaleva Y, Macias C, Sorg J, Gima J, Pavez G, Boyle NG, Steinberg M, Shivkumar K, Bradfield JS.</t>
  </si>
  <si>
    <t>Non-invasive stereotactic body radiation therapy for refractory ventricular arrhythmias: an institutional experience</t>
  </si>
  <si>
    <t>J Interv Card Electrophysiol. 2021 Sep;61(3):535-543. doi: 10.1007/s10840-020-00849-0. Epub 2020 Aug 15.</t>
  </si>
  <si>
    <t>Chin R</t>
  </si>
  <si>
    <t>10.1007/s10840-020-00849-0</t>
  </si>
  <si>
    <t>Dusi V, Vitolo V, Frigerio L, Totaro R, Valentini A, Barcellini A, Mirandola A, Perego GB, Coccia M, Greco A, Ghio S, Valvo F, De Ferrari GM, Gnecchi M, Oltrona Visconti L, Rordorf R.</t>
  </si>
  <si>
    <t>First-in-man case of non-invasive proton radiotherapy for the treatment of refractory ventricular tachycardia in advanced heart failure</t>
  </si>
  <si>
    <t>Eur J Heart Fail. 2021 Jan;23(1):195-196. doi: 10.1002/ejhf.2056. Epub 2020 Nov 25.</t>
  </si>
  <si>
    <t>Dusi V</t>
  </si>
  <si>
    <t>Eur J Heart Fail</t>
  </si>
  <si>
    <t>10.1002/ejhf.2056</t>
  </si>
  <si>
    <t>Gerard IJ, Bernier M, Hijal T, Kopek N, Pater P, Stosky J, Stroian G, Toscani B, Alfieri J.</t>
  </si>
  <si>
    <t>Stereotactic Arrhythmia Radioablation for Ventricular Tachycardia: Single Center First Experiences</t>
  </si>
  <si>
    <t>Adv Radiat Oncol. 2021 Apr 20;6(4):100702. doi: 10.1016/j.adro.2021.100702. eCollection 2021 Jul-Aug.</t>
  </si>
  <si>
    <t>Gerard IJ</t>
  </si>
  <si>
    <t>PMC8165547</t>
  </si>
  <si>
    <t>10.1016/j.adro.2021.100702</t>
  </si>
  <si>
    <t>Hayase J, Chin R, Kwon M, Cao M, Hu P, Ajijola O, Boyle N, Shivkumar K, Bradfield JS.</t>
  </si>
  <si>
    <t>Surgical ablation after stereotactic body radiation therapy for ventricular arrhythmias</t>
  </si>
  <si>
    <t>HeartRhythm Case Rep. 2021 Nov 3;8(2):73-76. doi: 10.1016/j.hrcr.2021.10.006. eCollection 2022 Feb.</t>
  </si>
  <si>
    <t>Hayase J</t>
  </si>
  <si>
    <t>PMC8858747</t>
  </si>
  <si>
    <t>10.1016/j.hrcr.2021.10.006</t>
  </si>
  <si>
    <t>Chin, 2021</t>
  </si>
  <si>
    <t>Ho G, Atwood TF, Bruggeman AR, Moore KL, McVeigh E, Villongco CT, Han FT, Hsu JC, Hoffmayer KS, Raissi F, Lin GY, Schricker A, Woods CE, Cheung JP, Taira AV, McCulloch A, Birgersdotter-Green U, Feld GK, Mundt AJ, Krummen DE.</t>
  </si>
  <si>
    <t>Computational ECG mapping and respiratory gating to optimize stereotactic ablative radiotherapy workflow for refractory ventricular tachycardia</t>
  </si>
  <si>
    <t>Heart Rhythm O2. 2021 Sep 20;2(5):511-520. doi: 10.1016/j.hroo.2021.09.001. eCollection 2021 Oct.</t>
  </si>
  <si>
    <t>Ho G</t>
  </si>
  <si>
    <t>Heart Rhythm O2</t>
  </si>
  <si>
    <t>PMC8505208</t>
  </si>
  <si>
    <t>10.1016/j.hroo.2021.09.001</t>
  </si>
  <si>
    <t>Ho LT, Chen JL, Chan HM, Huang YC, Su MY, Kuo SH, Chang YC, Lin JL, Chen WJ, Lee WJ, Lin LY.</t>
  </si>
  <si>
    <t>First Asian population study of stereotactic body radiation therapy for ventricular arrhythmias</t>
  </si>
  <si>
    <t>Sci Rep. 2021 May 14;11(1):10360. doi: 10.1038/s41598-021-89857-2.</t>
  </si>
  <si>
    <t>Ho LT</t>
  </si>
  <si>
    <t>Sci Rep</t>
  </si>
  <si>
    <t>PMC8121933</t>
  </si>
  <si>
    <t>10.1038/s41598-021-89857-2</t>
  </si>
  <si>
    <t>Lee J, Bates M, Shepherd E, Riley S, Henshaw M, Metherall P, Daniel J, Blower A, Scoones D, Wilkinson M, Richmond N, Robinson C, Cuculich P, Hugo G, Seller N, McStay R, Child N, Thornley A, Kelland N, Atherton P, Peedell C, Hatton M.</t>
  </si>
  <si>
    <t>Cardiac stereotactic ablative radiotherapy for control of refractory ventricular tachycardia: initial UK multicentre experience</t>
  </si>
  <si>
    <t>Open Heart. 2021 Nov;8(2):e001770. doi: 10.1136/openhrt-2021-001770.</t>
  </si>
  <si>
    <t>Lee J</t>
  </si>
  <si>
    <t>Open Heart</t>
  </si>
  <si>
    <t>PMC8611439</t>
  </si>
  <si>
    <t>10.1136/openhrt-2021-001770</t>
  </si>
  <si>
    <t>Quick S, Christoph M, Polster D, Ibrahim K, Schöpe M, Klautke G.</t>
  </si>
  <si>
    <t>Immediate Response to Electroanatomical Mapping-Guided Stereotactic Ablative Radiotherapy for Ventricular Tachycardia</t>
  </si>
  <si>
    <t>Radiat Res. 2021 Jun 1;195(6):596-599. doi: 10.1667/RADE-21-00011.1.</t>
  </si>
  <si>
    <t>Quick S</t>
  </si>
  <si>
    <t>Radiat Res</t>
  </si>
  <si>
    <t>10.1667/RADE-21-00011.1</t>
  </si>
  <si>
    <t>Yugo D, Lo LW, Wu YH, Chung FP, Lin YJ, Chang SL, Hu YF, Chao TF, Liao JN, Chang TY, Lin CY, Tuan TC, Kuo L, Wu CI, Liu CM, Liu SH, Cheng WH, Lugtu IC, Jain A, Chen SA.</t>
  </si>
  <si>
    <t>Case series on stereotactic body radiation therapy in non-ischemic cardiomyopathy patients with recurrent ventricular tachycardia</t>
  </si>
  <si>
    <t>Pacing Clin Electrophysiol. 2021 Jun;44(6):1085-1093. doi: 10.1111/pace.14254. Epub 2021 May 15.</t>
  </si>
  <si>
    <t>Yugo D</t>
  </si>
  <si>
    <t>10.1111/pace.14254</t>
  </si>
  <si>
    <t>Bernstein HM, Leon W, Daly ME, Park P, Ghasemiesfe A, Beri N, Eng M, Srivatsa UN.</t>
  </si>
  <si>
    <t>Noninvasive Stereotactic Radiation for Refractory Ventricular Tachycardia After Failure of Cardiac Sympathetic Denervation</t>
  </si>
  <si>
    <t>JACC Case Rep. 2022 Sep 21;4(18):1189-1194. doi: 10.1016/j.jaccas.2022.06.025. eCollection 2022 Sep 21.</t>
  </si>
  <si>
    <t>Bernstein HM</t>
  </si>
  <si>
    <t>JACC Case Rep</t>
  </si>
  <si>
    <t>PMC9537071</t>
  </si>
  <si>
    <t>10.1016/j.jaccas.2022.06.025</t>
  </si>
  <si>
    <t>Chang WI, Jo HH, Cha MJ, Chang JH, Choi CH, Kim HJ, Oh S, Robinson CG, Cuculich PS.</t>
  </si>
  <si>
    <t>Short-term and long-term effects of noninvasive cardiac radioablation for ventricular tachycardia: A single-center case series</t>
  </si>
  <si>
    <t>Heart Rhythm O2. 2022 Dec 5;4(2):119-126. doi: 10.1016/j.hroo.2022.11.006. eCollection 2023 Feb.</t>
  </si>
  <si>
    <t>Chang WI</t>
  </si>
  <si>
    <t>PMC9975004</t>
  </si>
  <si>
    <t>10.1016/j.hroo.2022.11.006</t>
  </si>
  <si>
    <t>Herrera Siklody C, Pruvot E, Pascale P, Kinj R, Jumeau R, Le Bloa M, Teres C, Domenichini G, Porretta AP, Ozsahin M, Bourhis J, Schiappacasse L.</t>
  </si>
  <si>
    <t>Refractory ventricular tachycardia treated by a second session of stereotactic arrhythmia radioablation</t>
  </si>
  <si>
    <t>Clin Transl Radiat Oncol. 2022 Aug 27;37:89-93. doi: 10.1016/j.ctro.2022.07.005. eCollection 2022 Nov.</t>
  </si>
  <si>
    <t>Herrera Siklody C</t>
  </si>
  <si>
    <t>Clin Transl Radiat Oncol</t>
  </si>
  <si>
    <t>PMC9478870</t>
  </si>
  <si>
    <t>10.1016/j.ctro.2022.07.005</t>
  </si>
  <si>
    <t>Huang SH, Wu YW, Shueng PW, Wang SY, Tsai MC, Liu YH, Chuang WP, Lin HH, Tien HJ, Yeh HP, Hsieh CH.</t>
  </si>
  <si>
    <t>Case report: Stereotactic body radiation therapy with 12 Gy for silencing refractory ventricular tachycardia</t>
  </si>
  <si>
    <t>Front Cardiovasc Med. 2022 Nov 3;9:973105. doi: 10.3389/fcvm.2022.973105. eCollection 2022.</t>
  </si>
  <si>
    <t>Huang SH</t>
  </si>
  <si>
    <t>PMC9669661</t>
  </si>
  <si>
    <t>10.3389/fcvm.2022.973105</t>
  </si>
  <si>
    <t>Kurzelowski R, Latusek T, Miszczyk M, Jadczyk T, Bednarek J, Sajdok M, Gołba KS, Wojakowski W, Wita K, Gardas R, Dolla Ł, Bekman A, Grza Dziel A, Blamek S.</t>
  </si>
  <si>
    <t>Radiosurgery in Treatment of Ventricular Tachycardia - Initial Experience Within the Polish SMART-VT Trial</t>
  </si>
  <si>
    <t>Front Cardiovasc Med. 2022 Apr 18;9:874661. doi: 10.3389/fcvm.2022.874661. eCollection 2022.</t>
  </si>
  <si>
    <t>Kurzelowski R</t>
  </si>
  <si>
    <t>PMC9058092</t>
  </si>
  <si>
    <t>10.3389/fcvm.2022.874661</t>
  </si>
  <si>
    <t>Li J, Chen Q, Li G, Li Y, Zhang Y, Li C, Bai L, Zhong R, He Y, Xu F, Yang Q, Bai S.</t>
  </si>
  <si>
    <t>Stereotactic arrhythmia radiotherapy: a case study of real-time image-guided noninvasive treatment for ventricular tachycardia</t>
  </si>
  <si>
    <t>Quant Imaging Med Surg. 2022 Apr;12(4):2607-2615. doi: 10.21037/qims-21-1025.</t>
  </si>
  <si>
    <t>Li J</t>
  </si>
  <si>
    <t>Quant Imaging Med Surg</t>
  </si>
  <si>
    <t>PMC8923871</t>
  </si>
  <si>
    <t>10.21037/qims-21-1025</t>
  </si>
  <si>
    <t>Pavone C, Scacciavillani R, Narducci ML, Cellini F, Pelargonio G, Bencardino G, Perna F, Spera F, Pinnacchio G, Sanna T, Valentini V, Crea F.</t>
  </si>
  <si>
    <t>Successful ventricular tachycardia radioablation in a patient with previous chemical pleurodesis: A case report</t>
  </si>
  <si>
    <t>Front Cardiovasc Med. 2022 Jul 18;9:937090. doi: 10.3389/fcvm.2022.937090. eCollection 2022.</t>
  </si>
  <si>
    <t>Pavone C</t>
  </si>
  <si>
    <t>PMC9339650</t>
  </si>
  <si>
    <t>10.3389/fcvm.2022.937090</t>
  </si>
  <si>
    <t>Perrin R, Maguire P, Garonna A, Weidlich G, Bulling S, Fargier-Voiron M, De Marco C, Rossi E, Ciocca M, Vitolo V, Mirandola A.</t>
  </si>
  <si>
    <t>Case Report: Treatment Planning Study to Demonstrate Feasibility of Transthoracic Ultrasound Guidance to Facilitate Ventricular Tachycardia Ablation With Protons</t>
  </si>
  <si>
    <t>Front Cardiovasc Med. 2022 May 4;9:849247. doi: 10.3389/fcvm.2022.849247. eCollection 2022.</t>
  </si>
  <si>
    <t>Perrin R</t>
  </si>
  <si>
    <t>PMC9116532</t>
  </si>
  <si>
    <t>10.3389/fcvm.2022.849247</t>
  </si>
  <si>
    <t>Gianni, 2020</t>
  </si>
  <si>
    <t>Kluge A, Ehrbar S, Grehn M, Fleckenstein J, Baus WW, Siebert FA, Schweikard A, Andratschke N, Mayinger MC, Boda-Heggemann J, Buergy D, Celik E, Krug D, Kovacs B, Saguner AM, Rudic B, Bergengruen P, Boldt LH, Stauber A, Zaman A, Bonnemeier H, Dunst J, Budach V, Blanck O, Mehrhof F.</t>
  </si>
  <si>
    <t>Treatment Planning for Cardiac Radioablation: Multicenter Multiplatform Benchmarking for the RAdiosurgery for VENtricular TAchycardia (RAVENTA) Trial</t>
  </si>
  <si>
    <t>Int J Radiat Oncol Biol Phys. 2022 Jun 15;114(2):360-372. doi: 10.1016/j.ijrobp.2022.06.056.</t>
  </si>
  <si>
    <t>Kluge A</t>
  </si>
  <si>
    <t>10.1016/j.ijrobp.2022.06.056</t>
  </si>
  <si>
    <t>Boda-Heggemann, 2021</t>
  </si>
  <si>
    <t>Mayinger, 2020</t>
  </si>
  <si>
    <t>Krug, 2020</t>
  </si>
  <si>
    <t>Aras D, Çetin EHÖ, Ozturk HF, Ozdemir E, Kara M, Ekizler FA, Ozeke O, Ozcan F, Korkmaz A, Kervan U, Turhan N, Coskun N, Tezcan Y, Huang H, Aksu T, Topaloglu S.</t>
  </si>
  <si>
    <t>Stereotactic body radioablation therapy as an immediate and early term antiarrhythmic palliative therapeutic choice in patients with refractory ventricular tachycardia</t>
  </si>
  <si>
    <t>J Interv Card Electrophysiol. 2023 Jan;66(1):135-143. doi: 10.1007/s10840-022-01352-4. Epub 2022 Aug 30.</t>
  </si>
  <si>
    <t>PMC9424800</t>
  </si>
  <si>
    <t>10.1007/s10840-022-01352-4</t>
  </si>
  <si>
    <t>Cellini F, Narducci ML, Pavone C, Bencardino G, Perna F, Pinnacchio G, Chiesa S, Massaccesi M, Gambacorta MA, Manfrida S, Longo S, Mannocci A, Di Gregorio G, Boldrini L, Tagliaferri L, Indovina L, Placidi L, Stimato G, Spera FR, Scacciavillani R, Crea F, Valentini V, Pelargonio G.</t>
  </si>
  <si>
    <t>Ventricular tachycardia ablation through radiation therapy (VT-ART) consortium: Concept description of an observational multicentric trial via matched pair analysis</t>
  </si>
  <si>
    <t>Front Cardiovasc Med. 2023 Feb 27;10:1020966. doi: 10.3389/fcvm.2023.1020966. eCollection 2023.</t>
  </si>
  <si>
    <t>Cellini F</t>
  </si>
  <si>
    <t>PMC10008881</t>
  </si>
  <si>
    <t>10.3389/fcvm.2023.1020966</t>
  </si>
  <si>
    <t>Mehrhof F, Bergengruen P, Gerds-Li JH, Jahn A, Kluge AK, Parwani A, Zips D, Boldt LH, Schönrath F.</t>
  </si>
  <si>
    <t>Cardiac radioablation of incessant ventricular tachycardia in patients with terminal heart failure under permanent left ventricular assist device therapy-description of two cases</t>
  </si>
  <si>
    <t>Strahlenther Onkol. 2023 May;199(5):511-519. doi: 10.1007/s00066-023-02045-1. Epub 2023 Feb 3.</t>
  </si>
  <si>
    <t>PMC10133058</t>
  </si>
  <si>
    <t>10.1007/s00066-023-02045-1</t>
  </si>
  <si>
    <t>Rosu-Bubulac M, Trankle CR, Mankad P, Grizzard JD, Ellenbogen KA, Jordan JH, Weiss E.</t>
  </si>
  <si>
    <t>Institutional experience report on the target contouring workflow in the radiotherapy department for stereotactic arrhythmia radioablation delivered on conventional linear accelerators</t>
  </si>
  <si>
    <t>Strahlenther Onkol. 2023 Oct 23. doi: 10.1007/s00066-023-02159-6. Online ahead of print.</t>
  </si>
  <si>
    <t>Rosu-Bubulac M</t>
  </si>
  <si>
    <t>10.1007/s00066-023-02159-6</t>
  </si>
  <si>
    <t>van der Ree MH, Cuculich PS, van Herk M, Hugo GD, Balt JC, Bates M, Ho G, Pruvot E, Herrera-Siklody C, Hoeksema WF, Lee J, Lloyd MS, Kemme MJB, Sacher F, Tixier R, Verhoeff JJC, Balgobind BV, Robinson CG, Rasch CRN, Postema PG.</t>
  </si>
  <si>
    <t>Interobserver variability in target definition for stereotactic arrhythmia radioablation</t>
  </si>
  <si>
    <t>Front Cardiovasc Med. 2023 Sep 20;10:1267800. doi: 10.3389/fcvm.2023.1267800. eCollection 2023.</t>
  </si>
  <si>
    <t>van der Ree MH</t>
  </si>
  <si>
    <t>PMC10547862</t>
  </si>
  <si>
    <t>10.3389/fcvm.2023.1267800</t>
  </si>
  <si>
    <t>van der Ree MH, Herrera Siklody C, Le Bloa M, Pascale P, Porretta AP, Teres CC, Solana Munoz J, Luca A, Domenichini G, Ozasahin M, Jumeau R, Postema PG, Ribi C, Bourhis J, Schiappacasse L, Pruvot E.</t>
  </si>
  <si>
    <t>Case report: First-in-human combined low-dose whole-heart irradiation and high-dose stereotactic arrhythmia radioablation for immunosuppressive refractory cardiac sarcoidosis and ventricular tachycardia</t>
  </si>
  <si>
    <t>Front Cardiovasc Med. 2023 Jul 21;10:1213165. doi: 10.3389/fcvm.2023.1213165. eCollection 2023.</t>
  </si>
  <si>
    <t>PMC10401040</t>
  </si>
  <si>
    <t>10.3389/fcvm.2023.1213165</t>
  </si>
  <si>
    <t>Vaskovskii VA, Taimasova IA, Artyukhina EA, Antipina NA, Golanov AV, Usachev DY, Revishvili AS.</t>
  </si>
  <si>
    <t>Long-Term Results of the First Clinical Application of Stereotactic Radioablation Using a Linear Electron Accelerator for the Treatment of Ventricular Tachycardia</t>
  </si>
  <si>
    <t>Bull Exp Biol Med. 2023 Mar;174(5):594-600. doi: 10.1007/s10517-023-05753-x. Epub 2023 Apr 13.</t>
  </si>
  <si>
    <t>Vaskovskii VA</t>
  </si>
  <si>
    <t>Bull Exp Biol Med</t>
  </si>
  <si>
    <t>10.1007/s10517-023-05753-x</t>
  </si>
  <si>
    <t>Wang CY, Ho LT, Lin LY, Chan HM, Chen HY, Yu TL, Huang YS, Kuo SH, Lee WJ, Chen JL.</t>
  </si>
  <si>
    <t>Noninvasive cardiac radioablation for ventricular tachycardia: dosimetric comparison between linear accelerator- and robotic CyberKnife-based radiosurgery systems</t>
  </si>
  <si>
    <t>Radiat Oncol. 2023 Nov 10;18(1):187. doi: 10.1186/s13014-023-02370-w.</t>
  </si>
  <si>
    <t>Wang CY</t>
  </si>
  <si>
    <t>PMC10638803</t>
  </si>
  <si>
    <t>10.1186/s13014-023-02370-w</t>
  </si>
  <si>
    <t>Ho, 2021</t>
  </si>
  <si>
    <t>Amino M, Kabuki S, Kunieda E, Hashimoto J, Sugawara A, Sakai T, Sakama S, Ayabe K, Ohno Y, Yagishita A, Kobayashi Y, Ikari Y, Yoshioka K.</t>
  </si>
  <si>
    <t>Interim Report of a Japanese Phase II Trial for Cardiac Stereotactic Body Radiotherapy in Refractory Ventricular Tachycardia　- Focus on Target Determination</t>
  </si>
  <si>
    <t>Circ Rep. 2023 Feb 9;5(3):69-79. doi: 10.1253/circrep.CR-23-0003. eCollection 2023 Mar 10.</t>
  </si>
  <si>
    <t>Circ Rep</t>
  </si>
  <si>
    <t>PMC9992511</t>
  </si>
  <si>
    <t>10.1253/circrep.CR-23-0003</t>
  </si>
  <si>
    <t>Harms J, Schreibmann E, Mccall NS, Lloyd MS, Higgins KA, Castillo R.</t>
  </si>
  <si>
    <t>Cardiac motion and its dosimetric impact during radioablation for refractory ventricular tachycardia</t>
  </si>
  <si>
    <t>J Appl Clin Med Phys. 2023 Jun;24(6):e13925. doi: 10.1002/acm2.13925. Epub 2023 Feb 6.</t>
  </si>
  <si>
    <t>Harms J</t>
  </si>
  <si>
    <t>J Appl Clin Med Phys</t>
  </si>
  <si>
    <t>PMC10243314</t>
  </si>
  <si>
    <t>10.1002/acm2.13925</t>
  </si>
  <si>
    <t>Herrera Siklody C, Schiappacasse L, Jumeau R, Reichlin T, Saguner AM, Andratschke N, Elicin O, Schreiner F, Kovacs B, Mayinger M, Huber A, Verhoeff JJC, Pascale P, Solana Muñoz J, Luca A, Domenichini G, Moeckli R, Bourhis J, Ozsahin EM, Pruvot E.</t>
  </si>
  <si>
    <t>Recurrences of ventricular tachycardia after stereotactic arrhythmia radioablation arise outside the treated volume: analysis of the Swiss cohort</t>
  </si>
  <si>
    <t>Europace. 2023 Oct 5;25(10):euad268. doi: 10.1093/europace/euad268.</t>
  </si>
  <si>
    <t>PMC10551232</t>
  </si>
  <si>
    <t>10.1093/europace/euad268</t>
  </si>
  <si>
    <t>Morris E, Chin R, Wu T, Smith C, Nejad-Davarani S, Cao M.</t>
  </si>
  <si>
    <t>ASSET: Auto-Segmentation of the Seventeen SEgments for Ventricular Tachycardia Ablation in Radiation Therapy</t>
  </si>
  <si>
    <t>Cancers (Basel). 2023 Aug 11;15(16):4062. doi: 10.3390/cancers15164062.</t>
  </si>
  <si>
    <t>Morris E</t>
  </si>
  <si>
    <t>Cancers (Basel)</t>
  </si>
  <si>
    <t>PMC10452457</t>
  </si>
  <si>
    <t>10.3390/cancers15164062</t>
  </si>
  <si>
    <t>Chin, 2020</t>
  </si>
  <si>
    <t>Öztürk HF, Arslan SA, Gani Z, Aras D, Tezcan Y.</t>
  </si>
  <si>
    <t>From organ at risk to target organ: Dosimetric comparison of myocardial stereotactic ablative body radiotherapy between helical tomotherapy and volumetric arc therapy for refractory ventricular tachycardia</t>
  </si>
  <si>
    <t>Med Dosim. 2023 Winter;48(4):293-298. doi: 10.1016/j.meddos.2023.08.001. Epub 2023 Sep 4.</t>
  </si>
  <si>
    <t>Öztürk HF</t>
  </si>
  <si>
    <t>Med Dosim</t>
  </si>
  <si>
    <t>10.1016/j.meddos.2023.08.001</t>
  </si>
  <si>
    <t>van der Ree MH, Dieleman EMT, Visser J, Planken RN, Boekholdt SM, de Bruin-Bon RHA, Rasch CRN, Hoeksema WF, de Jong RMAJ, Kemme MJB, Balt JC, Wilde AAM, Balgobind BV, Postema PG.</t>
  </si>
  <si>
    <t>Non-invasive stereotactic arrhythmia radiotherapy for ventricular tachycardia: results of the prospective STARNL-1 trial</t>
  </si>
  <si>
    <t>Europace. 2023 Mar 30;25(3):1015-1024. doi: 10.1093/europace/euad020.</t>
  </si>
  <si>
    <t>PMC10062344</t>
  </si>
  <si>
    <t>10.1093/europace/euad020</t>
  </si>
  <si>
    <t>van der Ree MH, Luca A, Herrera Siklody C, Le Bloa M, Pascale P, Porretta AP, Teres CC, Solana Munoz J, Hoeksema WF, Domenichini G, Jumeau R, Postema PG, Bourhis J, Schiappacasse L, Pruvot E.</t>
  </si>
  <si>
    <t>Effects of stereotactic arrhythmia radioablation on left ventricular ejection fraction and valve function over time</t>
  </si>
  <si>
    <t>Heart Rhythm. 2023 Aug;20(8):1206-1207. doi: 10.1016/j.hrthm.2023.05.022. Epub 2023 May 23.</t>
  </si>
  <si>
    <t>10.1016/j.hrthm.2023.05.022</t>
  </si>
  <si>
    <t>Jumeau, 2018</t>
  </si>
  <si>
    <t>Wutzler A, Tiedke B, Osman M, Mahrous N, Wurm R.</t>
  </si>
  <si>
    <t>Elimination of refractory ventricular tachycardia storm and fibrillation using stereotactic radiotherapy</t>
  </si>
  <si>
    <t>Clin Case Rep. 2023 Jan 16;11(1):e6690. doi: 10.1002/ccr3.6690. eCollection 2023 Jan.</t>
  </si>
  <si>
    <t>Wutzler A</t>
  </si>
  <si>
    <t>Clin Case Rep</t>
  </si>
  <si>
    <t>PMC9842778</t>
  </si>
  <si>
    <t>10.1002/ccr3.6690</t>
  </si>
  <si>
    <t>Wight J, Bigham T, Schwartz A, Zahid AT, Bhatia N, Kiani S, Shah A, Westerman S, Higgins K, Lloyd MS.</t>
  </si>
  <si>
    <t>Long Term Follow-Up of Stereotactic Body Radiation Therapy for Refractory Ventricular Tachycardia in Advanced Heart Failure Patients</t>
  </si>
  <si>
    <t>Front Cardiovasc Med. 2022 Apr 29;9:849113. doi: 10.3389/fcvm.2022.849113. eCollection 2022.</t>
  </si>
  <si>
    <t>Wight J</t>
  </si>
  <si>
    <t>PMC9098944</t>
  </si>
  <si>
    <t>10.3389/fcvm.2022.849113</t>
  </si>
  <si>
    <t>Ajani JA, Dimery I, Chawla SP, Pinnamaneni K, Benjamin RS, Legha SS, Krakoff IH.</t>
  </si>
  <si>
    <t>Phase II studies of homoharringtonine in patients with advanced malignant melanoma; sarcoma; and head and neck, breast, and colorectal carcinomas</t>
  </si>
  <si>
    <t>Cancer Treat Rep. 1986 Mar;70(3):375-9.</t>
  </si>
  <si>
    <t>Ajani JA</t>
  </si>
  <si>
    <t>Cancer Treat Rep</t>
  </si>
  <si>
    <t>Stoter G, Shiloni E, Aamdal S, Cleton FJ, Iacobelli S, Bijman JT, Palmer P, Franks CR, Rodenhuis S.</t>
  </si>
  <si>
    <t>Sequential administration of recombinant human interleukin-2 and dacarbazine in metastatic melanoma. A multicentre phase II study</t>
  </si>
  <si>
    <t>Eur J Cancer Clin Oncol. 1989;25 Suppl 3:S41-3.</t>
  </si>
  <si>
    <t>Stoter G</t>
  </si>
  <si>
    <t>Eur J Cancer Clin Oncol</t>
  </si>
  <si>
    <t>Desai JM, Nyo H, Vera Z, Seibert JA, Vogelsang PJ.</t>
  </si>
  <si>
    <t>Orthogonal electrode catheter array for mapping of endocardial focal site of ventricular activation</t>
  </si>
  <si>
    <t>Pacing Clin Electrophysiol. 1991 Apr;14(4 Pt 1):557-76. doi: 10.1111/j.1540-8159.1991.tb02828.x.</t>
  </si>
  <si>
    <t>Desai JM</t>
  </si>
  <si>
    <t>10.1111/j.1540-8159.1991.tb02828.x</t>
  </si>
  <si>
    <t>Kipshidze NN, Chapudze GE, Marsagishvili LA, Bokhua MR, Akhobadze TG.</t>
  </si>
  <si>
    <t>[Laser therapy and death caused by arrhythmia in ischemic heart disease]</t>
  </si>
  <si>
    <t>Sov Med. 1991;(4):3-5.</t>
  </si>
  <si>
    <t>Kipshidze NN</t>
  </si>
  <si>
    <t>Sov Med</t>
  </si>
  <si>
    <t>Hendrickson DM, Landas SK, Martins JB, Kienzle MG.</t>
  </si>
  <si>
    <t>Post-mortem observations of a recent radiofrequency catheter ablation site</t>
  </si>
  <si>
    <t>Am J Cardiovasc Pathol. 1992;4(1):73-8.</t>
  </si>
  <si>
    <t>Hendrickson DM</t>
  </si>
  <si>
    <t>Am J Cardiovasc Pathol</t>
  </si>
  <si>
    <t>Larsen RL, Jakacki RI, Vetter VL, Meadows AT, Silber JH, Barber G.</t>
  </si>
  <si>
    <t>Electrocardiographic changes and arrhythmias after cancer therapy in children and young adults</t>
  </si>
  <si>
    <t>Am J Cardiol. 1992 Jul 1;70(1):73-7. doi: 10.1016/0002-9149(92)91393-i.</t>
  </si>
  <si>
    <t>Larsen RL</t>
  </si>
  <si>
    <t>10.1016/0002-9149(92)91393-i</t>
  </si>
  <si>
    <t>McLachlan SA, Millward MJ, Toner GC, Guiney MJ, Bishop JF.</t>
  </si>
  <si>
    <t>The spectrum of 5-fluorouracil cardiotoxicity</t>
  </si>
  <si>
    <t>Med J Aust. 1994 Aug 1;161(3):207-9. doi: 10.5694/j.1326-5377.1994.tb127384.x.</t>
  </si>
  <si>
    <t>McLachlan SA</t>
  </si>
  <si>
    <t>Med J Aust</t>
  </si>
  <si>
    <t>10.5694/j.1326-5377.1994.tb127384.x</t>
  </si>
  <si>
    <t>Pinski SL, Trohman RG.</t>
  </si>
  <si>
    <t>Implantable cardioverter-defibrillators: implications for the nonelectrophysiologist</t>
  </si>
  <si>
    <t>Ann Intern Med. 1995 May 15;122(10):770-7. doi: 10.7326/0003-4819-122-10-199505150-00007.</t>
  </si>
  <si>
    <t>Pinski SL</t>
  </si>
  <si>
    <t>Ann Intern Med</t>
  </si>
  <si>
    <t>10.7326/0003-4819-122-10-199505150-00007</t>
  </si>
  <si>
    <t>Kimura T, Yoshizu H, Hatori N, Shimizu M, Segawa D, Tanaka S.</t>
  </si>
  <si>
    <t>[Surgical treatment for primary cardiac malignant lymphoma]</t>
  </si>
  <si>
    <t>Nihon Kyobu Geka Gakkai Zasshi. 1997 Apr;45(4):607-10.</t>
  </si>
  <si>
    <t>Kimura T</t>
  </si>
  <si>
    <t>Nihon Kyobu Geka Gakkai Zasshi</t>
  </si>
  <si>
    <t>Sauer-Heilborn A, Kath R, Schneider CP, Höffken K.</t>
  </si>
  <si>
    <t>Severe non-haematological toxicity after treatment with gemcitabine</t>
  </si>
  <si>
    <t>J Cancer Res Clin Oncol. 1999 Nov;125(11):637-40. doi: 10.1007/s004320050327.</t>
  </si>
  <si>
    <t>Sauer-Heilborn A</t>
  </si>
  <si>
    <t>J Cancer Res Clin Oncol</t>
  </si>
  <si>
    <t>10.1007/s004320050327</t>
  </si>
  <si>
    <t>Miyashita T, Miyazawa I, Kawaguchi T, Kasai T, Yamaura T, Ito T, Takei M, Kiyosawa K.</t>
  </si>
  <si>
    <t>A case of primary cardiac B cell lymphoma associated with ventricular tachycardia, successfully treated with systemic chemotherapy and radiotherapy: a long-term survival case</t>
  </si>
  <si>
    <t>Jpn Circ J. 2000 Feb;64(2):135-8. doi: 10.1253/jcj.64.135.</t>
  </si>
  <si>
    <t>Miyashita T</t>
  </si>
  <si>
    <t>Jpn Circ J</t>
  </si>
  <si>
    <t>10.1253/jcj.64.135</t>
  </si>
  <si>
    <t>Chang IK, Shyu MK, Lee CN, Kau ML, Ko YH, Chow SN, Hsieh FJ.</t>
  </si>
  <si>
    <t>Prenatal diagnosis and treatment of fetal long QT syndrome: a case report</t>
  </si>
  <si>
    <t>Prenat Diagn. 2002 Dec;22(13):1209-12. doi: 10.1002/pd.475.</t>
  </si>
  <si>
    <t>Chang IK</t>
  </si>
  <si>
    <t>Prenat Diagn</t>
  </si>
  <si>
    <t>10.1002/pd.475</t>
  </si>
  <si>
    <t>Dickfeld T, Calkins H, Zviman M, Kato R, Meininger G, Lickfett L, Berger R, Halperin H, Solomon SB.</t>
  </si>
  <si>
    <t>Anatomic stereotactic catheter ablation on three-dimensional magnetic resonance images in real time</t>
  </si>
  <si>
    <t>Circulation. 2003 Nov 11;108(19):2407-13. doi: 10.1161/01.CIR.0000093191.05433.B0. Epub 2003 Oct 20.</t>
  </si>
  <si>
    <t>Dickfeld T</t>
  </si>
  <si>
    <t>Circulation</t>
  </si>
  <si>
    <t>10.1161/01.CIR.0000093191.05433.B0</t>
  </si>
  <si>
    <t>Hermida JS, Jarry G, Tcheng E, Moullart V, Arlot S, Rey JL, Schvartz C.</t>
  </si>
  <si>
    <t>[Prevention of recurrent amiodarone-induced hyperthyroidism by iodine-131]</t>
  </si>
  <si>
    <t>Arch Mal Coeur Vaiss. 2004 Mar;97(3):207-13.</t>
  </si>
  <si>
    <t>Hermida JS</t>
  </si>
  <si>
    <t>Arch Mal Coeur Vaiss</t>
  </si>
  <si>
    <t>John J, Kaye GC.</t>
  </si>
  <si>
    <t>Shock coil failure secondary to external irradiation in a patient with implantable cardioverter defibrillator</t>
  </si>
  <si>
    <t>Pacing Clin Electrophysiol. 2004 May;27(5):690-1. doi: 10.1111/j.1540-8159.2004.00513.x.</t>
  </si>
  <si>
    <t>John J</t>
  </si>
  <si>
    <t>10.1111/j.1540-8159.2004.00513.x</t>
  </si>
  <si>
    <t>Ichinose T, Nakazato Y, Miyano H, Kimura T, Yamashita H, Takizawa K, Kawai S, Daida H, Kawasaki S, Amano A.</t>
  </si>
  <si>
    <t>Severe infundibular pulmonary stenosis and coronary artery stenosis with ventricular tachycardia 24 years after mediastinal irradiation</t>
  </si>
  <si>
    <t>Intern Med. 2005 Sep;44(9):963-6. doi: 10.2169/internalmedicine.44.963.</t>
  </si>
  <si>
    <t>Ichinose T</t>
  </si>
  <si>
    <t>Intern Med</t>
  </si>
  <si>
    <t>10.2169/internalmedicine.44.963</t>
  </si>
  <si>
    <t>Ferguson C, Clarke J, Herity NA.</t>
  </si>
  <si>
    <t>Ventricular tachycardia associated with trastuzumab</t>
  </si>
  <si>
    <t>N Engl J Med. 2006 Feb 9;354(6):648-9. doi: 10.1056/NEJMc052708.</t>
  </si>
  <si>
    <t>Ferguson C</t>
  </si>
  <si>
    <t>N Engl J Med</t>
  </si>
  <si>
    <t>10.1056/NEJMc052708</t>
  </si>
  <si>
    <t>Recchia F, Saggio G, Amiconi G, Di Blasio A, Cesta A, Candeloro G, Rea S, Nappi G.</t>
  </si>
  <si>
    <t>Cardiac metastases in malignant fibrous histiocytoma. A case report</t>
  </si>
  <si>
    <t>Tumori. 2006 Jan-Feb;92(1):76-8. doi: 10.1177/030089160609200113.</t>
  </si>
  <si>
    <t>Recchia F</t>
  </si>
  <si>
    <t>Tumori</t>
  </si>
  <si>
    <t>10.1177/030089160609200113</t>
  </si>
  <si>
    <t>Uiterwaal GJ, Springorum BG, Scheepers E, de Ruiter GS, Hurkmans CW.</t>
  </si>
  <si>
    <t>Interference detection in implantable defibrillators induced by therapeutic radiation therapy</t>
  </si>
  <si>
    <t>Neth Heart J. 2006 Oct;14(10):330-334.</t>
  </si>
  <si>
    <t>Uiterwaal GJ</t>
  </si>
  <si>
    <t>Neth Heart J</t>
  </si>
  <si>
    <t>PMC2557320</t>
  </si>
  <si>
    <t>Hu XC, Zheng LR, Chen Y.</t>
  </si>
  <si>
    <t>[Myocardial injury syndrome post radioablation in a patient with idiopathic ventricular tachycardia]</t>
  </si>
  <si>
    <t>Zhonghua Xin Xue Guan Bing Za Zhi. 2007 Feb;35(2):188-9.</t>
  </si>
  <si>
    <t>Hu XC</t>
  </si>
  <si>
    <t>Zhonghua Xin Xue Guan Bing Za Zhi</t>
  </si>
  <si>
    <t>Nemec J.</t>
  </si>
  <si>
    <t>Runaway implantable defibrillator--a rare complication of radiation therapy</t>
  </si>
  <si>
    <t>Pacing Clin Electrophysiol. 2007 May;30(5):716-8. doi: 10.1111/j.1540-8159.2007.00735.x.</t>
  </si>
  <si>
    <t>Nemec J</t>
  </si>
  <si>
    <t>10.1111/j.1540-8159.2007.00735.x</t>
  </si>
  <si>
    <t>Kinoshita K, Hanibuchi M, Kishi M, Kanematsu T, Nishioka Y, Sone S.</t>
  </si>
  <si>
    <t>[Case of squamous cell lung cancer with myocardial metastasis complicated with ventricular tachycardia]</t>
  </si>
  <si>
    <t>Nihon Kokyuki Gakkai Zasshi. 2009 Sep;47(9):817-22.</t>
  </si>
  <si>
    <t>Kinoshita K</t>
  </si>
  <si>
    <t>Nihon Kokyuki Gakkai Zasshi</t>
  </si>
  <si>
    <t>Tanaka Y, Yamabe H, Yamasaki H, Tsuda H, Nagayoshi Y, Kawano H, Kimura Y, Hokamura Y, Ogawa H.</t>
  </si>
  <si>
    <t>A case of reversible ventricular tachycardia and complete atrioventricular block associated with primary cardiac B-cell lymphoma</t>
  </si>
  <si>
    <t>Pacing Clin Electrophysiol. 2009 Jun;32(6):816-9. doi: 10.1111/j.1540-8159.2009.02372.x.</t>
  </si>
  <si>
    <t>Tanaka Y</t>
  </si>
  <si>
    <t>10.1111/j.1540-8159.2009.02372.x</t>
  </si>
  <si>
    <t>Inglis C, Chedgy F, Howlett DC.</t>
  </si>
  <si>
    <t>A case of recurrent ventricular tachycardia</t>
  </si>
  <si>
    <t>BMJ. 2011 Jun 1;342:d2654. doi: 10.1136/bmj.d2654.</t>
  </si>
  <si>
    <t>Inglis C</t>
  </si>
  <si>
    <t>BMJ</t>
  </si>
  <si>
    <t>10.1136/bmj.d2654</t>
  </si>
  <si>
    <t>Ubee SS, Kasi VS, Bello D, Manikandan R.</t>
  </si>
  <si>
    <t>Implications of pacemakers and implantable cardioverter defibrillators in urological practice</t>
  </si>
  <si>
    <t>J Urol. 2011 Oct;186(4):1198-205. doi: 10.1016/j.juro.2011.02.2697. Epub 2011 Aug 16.</t>
  </si>
  <si>
    <t>Ubee SS</t>
  </si>
  <si>
    <t>J Urol</t>
  </si>
  <si>
    <t>10.1016/j.juro.2011.02.2697</t>
  </si>
  <si>
    <t>Koten L, Salajka P.</t>
  </si>
  <si>
    <t>[Heart tumor manifesting as a sudden cardiac death]</t>
  </si>
  <si>
    <t>Vnitr Lek. 2012 Sep;58(9):674-8.</t>
  </si>
  <si>
    <t>Koten L</t>
  </si>
  <si>
    <t>Vnitr Lek</t>
  </si>
  <si>
    <t>Kang DG, Kim SE, Park MS, Kim EJ, Lee JH, Park DG, Han KR, Oh DJ.</t>
  </si>
  <si>
    <t>Acquired Long QT Syndrome Manifesting with Torsades de Pointes in a Patient with Panhypopituitarism due to Radiotherapy</t>
  </si>
  <si>
    <t>Korean Circ J. 2013 May;43(5):340-2. doi: 10.4070/kcj.2013.43.5.340. Epub 2013 May 31.</t>
  </si>
  <si>
    <t>Kang DG</t>
  </si>
  <si>
    <t>Korean Circ J</t>
  </si>
  <si>
    <t>PMC3675309</t>
  </si>
  <si>
    <t>10.4070/kcj.2013.43.5.340</t>
  </si>
  <si>
    <t>Beaty EH, Ballany W, Trohman RG, Madias C.</t>
  </si>
  <si>
    <t>Ventricular tachycardia associated with radiation-induced cardiac sarcoma</t>
  </si>
  <si>
    <t>Tex Heart Inst J. 2014 Dec 1;41(6):620-5. doi: 10.14503/THIJ-13-3378. eCollection 2014 Dec.</t>
  </si>
  <si>
    <t>Beaty EH</t>
  </si>
  <si>
    <t>Tex Heart Inst J</t>
  </si>
  <si>
    <t>PMC4251334</t>
  </si>
  <si>
    <t>10.14503/THIJ-13-3378</t>
  </si>
  <si>
    <t>Bowers RW, Scott PA, Roberts PR.</t>
  </si>
  <si>
    <t>Use of external defibrillator jacket to facilitate safe delivery of radiotherapy for lung cancer - a report of two cases</t>
  </si>
  <si>
    <t>Indian Heart J. 2014 Jan-Feb;66(1):111-4. doi: 10.1016/j.ihj.2013.12.004. Epub 2014 Jan 2.</t>
  </si>
  <si>
    <t>Bowers RW</t>
  </si>
  <si>
    <t>Indian Heart J</t>
  </si>
  <si>
    <t>PMC4054845</t>
  </si>
  <si>
    <t>10.1016/j.ihj.2013.12.004</t>
  </si>
  <si>
    <t>Luo W, Luo G, Gong Y, Wang J.</t>
  </si>
  <si>
    <t>Synchronous primary cancers of trachea and esophagus and ventricular tachycardia</t>
  </si>
  <si>
    <t>Chin J Cancer Res. 2014 Jun;26(3):345-50. doi: 10.3978/j.issn.1000-9604.2014.06.06.</t>
  </si>
  <si>
    <t>Luo W</t>
  </si>
  <si>
    <t>Chin J Cancer Res</t>
  </si>
  <si>
    <t>PMC4076722</t>
  </si>
  <si>
    <t>10.3978/j.issn.1000-9604.2014.06.06</t>
  </si>
  <si>
    <t>Gauter-Fleckenstein B, Israel CW, Dorenkamp M, Dunst J, Roser M, Schimpf R, Steil V, Schäfer J, Höller U, Wenz F; DEGRO/DGK.</t>
  </si>
  <si>
    <t>DEGRO/DGK guideline for radiotherapy in patients with cardiac implantable electronic devices</t>
  </si>
  <si>
    <t>Strahlenther Onkol. 2015 May;191(5):393-404. doi: 10.1007/s00066-015-0817-3. Epub 2015 Mar 5.</t>
  </si>
  <si>
    <t>Gauter-Fleckenstein B</t>
  </si>
  <si>
    <t>10.1007/s00066-015-0817-3</t>
  </si>
  <si>
    <t>Loo BW Jr, Soltys SG, Wang L, Lo A, Fahimian BP, Iagaru A, Norton L, Shan X, Gardner E, Fogarty T, Maguire P, Al-Ahmad A, Zei P.</t>
  </si>
  <si>
    <t>Stereotactic ablative radiotherapy for the treatment of refractory cardiac ventricular arrhythmia</t>
  </si>
  <si>
    <t>Circ Arrhythm Electrophysiol. 2015 Jun;8(3):748-50. doi: 10.1161/CIRCEP.115.002765.</t>
  </si>
  <si>
    <t>Loo BW Jr</t>
  </si>
  <si>
    <t>10.1161/CIRCEP.115.002765</t>
  </si>
  <si>
    <t>Müssigbrodt A, Grothoff M, Dinov B, Kosiuk J, Richter S, Sommer P, Breithardt OA, Rolf S, Bollmann A, Arya A, Hindricks G.</t>
  </si>
  <si>
    <t>Irrigated tip catheters for radiofrequency ablation in ventricular tachycardia</t>
  </si>
  <si>
    <t>Biomed Res Int. 2015;2015:389294. doi: 10.1155/2015/389294. Epub 2015 Jan 29.</t>
  </si>
  <si>
    <t>Müssigbrodt A</t>
  </si>
  <si>
    <t>Biomed Res Int</t>
  </si>
  <si>
    <t>PMC4326034</t>
  </si>
  <si>
    <t>10.1155/2015/389294</t>
  </si>
  <si>
    <t>Constantinescu A, Lehmann HI, Packer DL, Bert C, Durante M, Graeff C.</t>
  </si>
  <si>
    <t>Treatment Planning Studies in Patient Data With Scanned Carbon Ion Beams for Catheter-Free Ablation of Atrial Fibrillation</t>
  </si>
  <si>
    <t>J Cardiovasc Electrophysiol. 2016 Mar;27(3):335-44. doi: 10.1111/jce.12888. Epub 2016 Jan 22.</t>
  </si>
  <si>
    <t>Constantinescu A</t>
  </si>
  <si>
    <t>10.1111/jce.12888</t>
  </si>
  <si>
    <t>Wang L, Fahimian B, Soltys SG, Zei P, Lo A, Gardner EA, Maguire PJ, Loo BW Jr.</t>
  </si>
  <si>
    <t>Stereotactic Arrhythmia Radioablation (STAR) of Ventricular Tachycardia: A Treatment Planning Study</t>
  </si>
  <si>
    <t>Cureus. 2016 Jul 15;8(7):e694. doi: 10.7759/cureus.694.</t>
  </si>
  <si>
    <t>Wang L</t>
  </si>
  <si>
    <t>Cureus</t>
  </si>
  <si>
    <t>PMC4996541</t>
  </si>
  <si>
    <t>10.7759/cureus.694</t>
  </si>
  <si>
    <t>Amino M, Yoshioka K, Furusawa Y, Tanaka S, Kawabe N, Hashida T, Tsukada T, Izumi M, Inokuchi S, Tanabe T, Ikari Y.</t>
  </si>
  <si>
    <t>Inducibility of Ventricular Arrhythmia 1 Year Following Treatment with Heavy Ion Irradiation in Dogs with Myocardial Infarction</t>
  </si>
  <si>
    <t>Pacing Clin Electrophysiol. 2017 Apr;40(4):379-390. doi: 10.1111/pace.13031. Epub 2017 Mar 3.</t>
  </si>
  <si>
    <t>10.1111/pace.13031</t>
  </si>
  <si>
    <t>Cuculich PS, Schill MR, Kashani R, Mutic S, Lang A, Cooper D, Faddis M, Gleva M, Noheria A, Smith TW, Hallahan D, Rudy Y, Robinson CG.</t>
  </si>
  <si>
    <t>Noninvasive Cardiac Radiation for Ablation of Ventricular Tachycardia</t>
  </si>
  <si>
    <t>N Engl J Med. 2017 Dec 14;377(24):2325-2336. doi: 10.1056/NEJMoa1613773.</t>
  </si>
  <si>
    <t>Cuculich PS</t>
  </si>
  <si>
    <t>PMC5764179</t>
  </si>
  <si>
    <t>NIHMS931621</t>
  </si>
  <si>
    <t>10.1056/NEJMoa1613773</t>
  </si>
  <si>
    <t>Gianni C, Mohanty S, Trivedi C, Di Biase L, Al-Ahmad A, Natale A, David Burkhardt J.</t>
  </si>
  <si>
    <t>Alternative Approaches for Ablation of Resistant Ventricular Tachycardia</t>
  </si>
  <si>
    <t>Card Electrophysiol Clin. 2017 Mar;9(1):93-98. doi: 10.1016/j.ccep.2016.10.006. Epub 2016 Dec 24.</t>
  </si>
  <si>
    <t>Card Electrophysiol Clin</t>
  </si>
  <si>
    <t>10.1016/j.ccep.2016.10.006</t>
  </si>
  <si>
    <t>Kelsey KL, Kubicek LN, Bacon NJ, Torres T, Robertson SA.</t>
  </si>
  <si>
    <t>Neuromuscular blockade and inspiratory breath hold during stereotactic body radiation therapy for treatment of heart base tumors in four dogs</t>
  </si>
  <si>
    <t>J Am Vet Med Assoc. 2017 Jan 15;250(2):199-204. doi: 10.2460/javma.250.2.199.</t>
  </si>
  <si>
    <t>Kelsey KL</t>
  </si>
  <si>
    <t>J Am Vet Med Assoc</t>
  </si>
  <si>
    <t>10.2460/javma.250.2.199</t>
  </si>
  <si>
    <t>Zei PC, Soltys S.</t>
  </si>
  <si>
    <t>Ablative Radiotherapy as a Noninvasive Alternative to Catheter Ablation for Cardiac Arrhythmias</t>
  </si>
  <si>
    <t>Curr Cardiol Rep. 2017 Sep;19(9):79. doi: 10.1007/s11886-017-0886-2.</t>
  </si>
  <si>
    <t>Zei PC</t>
  </si>
  <si>
    <t>Curr Cardiol Rep</t>
  </si>
  <si>
    <t>PMC5532420</t>
  </si>
  <si>
    <t>10.1007/s11886-017-0886-2</t>
  </si>
  <si>
    <t>Amino M, Yoshioka K, Kamada T, Furusawa Y.</t>
  </si>
  <si>
    <t>The Potential Application of Heavy Ion Beams in the Treatment of Arrhythmia: The Role of Radiation-Induced Modulation of Connexin43 and the Sympathetic Nervous System</t>
  </si>
  <si>
    <t>Int J Part Ther. 2018 Summer;5(1):140-150. doi: 10.14338/IJPT-18-00022.1. Epub 2018 Sep 21.</t>
  </si>
  <si>
    <t>Int J Part Ther</t>
  </si>
  <si>
    <t>PMC6871596</t>
  </si>
  <si>
    <t>10.14338/IJPT-18-00022.1</t>
  </si>
  <si>
    <t>Buergy D, Rudic B, Tueluemen E, Gauter-Fleckenstein B, Borggrefe M, Wenz F.</t>
  </si>
  <si>
    <t>[Case series on SBRT in ventricular tachycardia reveals an impressive therapeutic effect]</t>
  </si>
  <si>
    <t>Strahlenther Onkol. 2018 May;194(5):462-464. doi: 10.1007/s00066-018-1285-3.</t>
  </si>
  <si>
    <t>Buergy D</t>
  </si>
  <si>
    <t>10.1007/s00066-018-1285-3</t>
  </si>
  <si>
    <t>Fernández-Ruiz I.</t>
  </si>
  <si>
    <t>Arrhythmias: Noninvasive radioablation for VT</t>
  </si>
  <si>
    <t>Nat Rev Cardiol. 2018 Mar;15(3):133. doi: 10.1038/nrcardio.2018.5. Epub 2018 Jan 25.</t>
  </si>
  <si>
    <t>Fernández-Ruiz I</t>
  </si>
  <si>
    <t>Nat Rev Cardiol</t>
  </si>
  <si>
    <t>10.1038/nrcardio.2018.5</t>
  </si>
  <si>
    <t>Graeff C, Bert C.</t>
  </si>
  <si>
    <t>Noninvasive cardiac arrhythmia ablation with particle beams</t>
  </si>
  <si>
    <t>Med Phys. 2018 Nov;45(11):e1024-e1035. doi: 10.1002/mp.12595.</t>
  </si>
  <si>
    <t>Graeff C</t>
  </si>
  <si>
    <t>10.1002/mp.12595</t>
  </si>
  <si>
    <t>Hutchinson MD, Garza HK.</t>
  </si>
  <si>
    <t>Contemporary Tools and Techniques for Substrate Ablation of Ventricular Tachycardia in Structural Heart Disease</t>
  </si>
  <si>
    <t>Curr Treat Options Cardiovasc Med. 2018 Feb 24;20(2):16. doi: 10.1007/s11936-018-0610-6.</t>
  </si>
  <si>
    <t>Hutchinson MD</t>
  </si>
  <si>
    <t>Curr Treat Options Cardiovasc Med</t>
  </si>
  <si>
    <t>10.1007/s11936-018-0610-6</t>
  </si>
  <si>
    <t>John RM, Shinohara ET, Price M, Stevenson WG.</t>
  </si>
  <si>
    <t>Radiotherapy for ablation of ventricular tachycardia: Assessing collateral dosing</t>
  </si>
  <si>
    <t>Comput Biol Med. 2018 Nov 1;102:376-380. doi: 10.1016/j.compbiomed.2018.08.010. Epub 2018 Aug 11.</t>
  </si>
  <si>
    <t>John RM</t>
  </si>
  <si>
    <t>Comput Biol Med</t>
  </si>
  <si>
    <t>10.1016/j.compbiomed.2018.08.010</t>
  </si>
  <si>
    <t>Kim EJ, Davogustto G, Stevenson WG, John RM.</t>
  </si>
  <si>
    <t>Non-invasive Cardiac Radiation for Ablation of Ventricular Tachycardia: a New Therapeutic Paradigm in Electrophysiology</t>
  </si>
  <si>
    <t>Arrhythm Electrophysiol Rev. 2018 Mar;7(1):8-10. doi: 10.15420/aer.7.1.EO1.</t>
  </si>
  <si>
    <t>Kim EJ</t>
  </si>
  <si>
    <t>Arrhythm Electrophysiol Rev</t>
  </si>
  <si>
    <t>PMC5889801</t>
  </si>
  <si>
    <t>10.15420/aer.7.1.EO1</t>
  </si>
  <si>
    <t>Orczykowski M, Derejko P, Urbanek P, Bodalski R, Lenarczyk R, Kozłowski D, Koźluk E, Łasocha D, Sterliński M, Kalarus Z, Bilińska M, Szumowski Ł.</t>
  </si>
  <si>
    <t>Ventricular fibrillation induced by radiofrequency energy delivery for premature ventricular contractions arising from the right ventricular outflow tract: is implantablecardioverterdefibrillator indicated?</t>
  </si>
  <si>
    <t>Pol Arch Intern Med. 2018 Mar 29;128(3):166-170. doi: 10.20452/pamw.4193. Epub 2018 Jan 28.</t>
  </si>
  <si>
    <t>Orczykowski M</t>
  </si>
  <si>
    <t>Pol Arch Intern Med</t>
  </si>
  <si>
    <t>10.20452/pamw.4193</t>
  </si>
  <si>
    <t>Park WKC, Maxwell AWP, Frank VE, Primmer MP, Paul JB, Collins SA, Lombardo KA, Lu S, Borjeson TM, Baird GL, Dupuy DE.</t>
  </si>
  <si>
    <t>The in vivo performance of a novel thermal accelerant agent used for augmentation of microwave energy delivery within biologic tissues during image-guided thermal ablation: a porcine study</t>
  </si>
  <si>
    <t>Int J Hyperthermia. 2018 Feb;34(1):11-18. doi: 10.1080/02656736.2017.1317367. Epub 2017 Apr 24.</t>
  </si>
  <si>
    <t>Park WKC</t>
  </si>
  <si>
    <t>Int J Hyperthermia</t>
  </si>
  <si>
    <t>10.1080/02656736.2017.1317367</t>
  </si>
  <si>
    <t>Spartalis M, Spartalis E, Athanasiou A, Nikiteas N.</t>
  </si>
  <si>
    <t>Safety concerns regarding ablative radiotherapy for ventricular tachycardia</t>
  </si>
  <si>
    <t>Radiother Oncol. 2018 Aug;128(2):387. doi: 10.1016/j.radonc.2018.06.009. Epub 2018 Jun 21.</t>
  </si>
  <si>
    <t>Spartalis M</t>
  </si>
  <si>
    <t>10.1016/j.radonc.2018.06.009</t>
  </si>
  <si>
    <t>Spartalis M, Spartalis E, Tzatzaki E, Tsilimigras DI, Moris D, Kontogiannis C, Livanis E, Iliopoulos DC, Voudris V, Theodorakis GN.</t>
  </si>
  <si>
    <t>Novel approaches for the treatment of ventricular tachycardia</t>
  </si>
  <si>
    <t>World J Cardiol. 2018 Jul 26;10(7):52-59. doi: 10.4330/wjc.v10.i7.52.</t>
  </si>
  <si>
    <t>World J Cardiol</t>
  </si>
  <si>
    <t>PMC6068734</t>
  </si>
  <si>
    <t>10.4330/wjc.v10.i7.52</t>
  </si>
  <si>
    <t>yes</t>
  </si>
  <si>
    <t>Weidlich GA, Hacker F, Bellezza D, Maguire P, Gardner EA.</t>
  </si>
  <si>
    <t>Ventricular Tachycardia: A Treatment Comparison Study of the CyberKnife with Conventional Linear Accelerators</t>
  </si>
  <si>
    <t>Cureus. 2018 Oct 12;10(10):e3445. doi: 10.7759/cureus.3445.</t>
  </si>
  <si>
    <t>Weidlich GA</t>
  </si>
  <si>
    <t>PMC6294279</t>
  </si>
  <si>
    <t>10.7759/cureus.3445</t>
  </si>
  <si>
    <t>Xu X, Zhang Q, Song H, Ao Z, Li X, Cheng C, Shi M, Fu F, Sun C, Liu Y, Han D.</t>
  </si>
  <si>
    <t>Effects of artemisinin on ventricular arrhythmias in response to left ventricular afterload increase and microRNA expression profiles in Wistar rats</t>
  </si>
  <si>
    <t>PeerJ. 2018 Dec 20;6:e6110. doi: 10.7717/peerj.6110. eCollection 2018.</t>
  </si>
  <si>
    <t>Xu X</t>
  </si>
  <si>
    <t>PeerJ</t>
  </si>
  <si>
    <t>PMC6304267</t>
  </si>
  <si>
    <t>10.7717/peerj.6110</t>
  </si>
  <si>
    <t>Zei PC, Wong D, Gardner E, Fogarty T, Maguire P.</t>
  </si>
  <si>
    <t>Safety and efficacy of stereotactic radioablation targeting pulmonary vein tissues in an experimental model</t>
  </si>
  <si>
    <t>Heart Rhythm. 2018 Sep;15(9):1420-1427. doi: 10.1016/j.hrthm.2018.04.015. Epub 2018 Apr 18.</t>
  </si>
  <si>
    <t>10.1016/j.hrthm.2018.04.015</t>
  </si>
  <si>
    <t>Bhaskaran A, Nayyar S, Porta-Sánchez A, Haldar S, Bokhari M, Massé S, Liang T, Zehra N, Farid T, Downar E, Nanthakumar K.</t>
  </si>
  <si>
    <t>Exit sites on the epicardium rarely subtend critical diastolic path of ischemic VT on the endocardium: Implications for noninvasive ablation</t>
  </si>
  <si>
    <t>J Cardiovasc Electrophysiol. 2019 Apr;30(4):520-527. doi: 10.1111/jce.13843. Epub 2019 Jan 15.</t>
  </si>
  <si>
    <t>10.1111/jce.13843</t>
  </si>
  <si>
    <t>Guandalini GS, Liang JJ, Marchlinski FE.</t>
  </si>
  <si>
    <t>Ventricular Tachycardia Ablation: Past, Present, and Future Perspectives</t>
  </si>
  <si>
    <t>JACC Clin Electrophysiol. 2019 Dec;5(12):1363-1383. doi: 10.1016/j.jacep.2019.09.015.</t>
  </si>
  <si>
    <t>Guandalini GS</t>
  </si>
  <si>
    <t>10.1016/j.jacep.2019.09.015</t>
  </si>
  <si>
    <t>Hohmann S, Deisher AJ, Suzuki A, Konishi H, Rettmann ME, Merrell KW, Kruse JJ, Newman LK, Parker KD, Monahan KH, Foote RL, Herman MG, Packer DL.</t>
  </si>
  <si>
    <t>Left ventricular function after noninvasive cardiac ablation using proton beam therapy in a porcine model</t>
  </si>
  <si>
    <t>Heart Rhythm. 2019 Nov;16(11):1710-1719. doi: 10.1016/j.hrthm.2019.04.030. Epub 2019 Apr 18.</t>
  </si>
  <si>
    <t>10.1016/j.hrthm.2019.04.030</t>
  </si>
  <si>
    <t>Jumeau R, Bourhis J, Ozsahin M, Vallet V, Zeverino M, Moeckli R, Kinj R, Vozenin MC, Schwitter J, Herrera-Siklody C, Pascale P, Pruvot É.</t>
  </si>
  <si>
    <t>[Management of refractory ventricular tachycardia using stereotactic body radiotherapy]</t>
  </si>
  <si>
    <t>Rev Med Suisse. 2019 May 22;15(652):1082-1086.</t>
  </si>
  <si>
    <t>Rev Med Suisse</t>
  </si>
  <si>
    <t>Jumeau R, Pruvot E, Bourhis J.</t>
  </si>
  <si>
    <t>Letter by Jumeau et al Regarding Article, "Phase I/II Trial of Electrophysiology-Guided Noninvasive Cardiac Radioablation for Ventricular Tachycardia"</t>
  </si>
  <si>
    <t>Circulation. 2019 Jul 2;140(1):e1-e2. doi: 10.1161/CIRCULATIONAHA.118.039019. Epub 2019 Jul 1.</t>
  </si>
  <si>
    <t>10.1161/CIRCULATIONAHA.118.039019</t>
  </si>
  <si>
    <t>Knutson NC, Samson PP, Hugo GD, Goddu SM, Reynoso FJ, Kavanaugh JA, Mutic S, Moore K, Hilliard J, Cuculich PS, Robinson CG.</t>
  </si>
  <si>
    <t>Radiation Therapy Workflow and Dosimetric Analysis from a Phase 1/2 Trial of Noninvasive Cardiac Radioablation for Ventricular Tachycardia</t>
  </si>
  <si>
    <t>Int J Radiat Oncol Biol Phys. 2019 Aug 1;104(5):1114-1123. doi: 10.1016/j.ijrobp.2019.04.005. Epub 2019 Apr 16.</t>
  </si>
  <si>
    <t>Knutson NC</t>
  </si>
  <si>
    <t>10.1016/j.ijrobp.2019.04.005</t>
  </si>
  <si>
    <t>Refaat MM, Zakka P, Youssef B, Zeidan YH, Geara F, Al-Ahmad A.</t>
  </si>
  <si>
    <t>Noninvasive Cardioablation</t>
  </si>
  <si>
    <t>Card Electrophysiol Clin. 2019 Sep;11(3):481-485. doi: 10.1016/j.ccep.2019.05.008.</t>
  </si>
  <si>
    <t>Refaat MM</t>
  </si>
  <si>
    <t>10.1016/j.ccep.2019.05.008</t>
  </si>
  <si>
    <t>Robinson CG, Knutson NC, Samson PP, Cuculich PS.</t>
  </si>
  <si>
    <t>Response by Robinson et al to Letter Regarding Article, "Phase I/II Trial of Electrophysiology-Guided Noninvasive Cardiac Radioablation for Ventricular Tachycardia"</t>
  </si>
  <si>
    <t>Circulation. 2019 Jul 2;140(1):e3-e4. doi: 10.1161/CIRCULATIONAHA.119.040793. Epub 2019 Jul 1.</t>
  </si>
  <si>
    <t>Robinson CG</t>
  </si>
  <si>
    <t>10.1161/CIRCULATIONAHA.119.040793</t>
  </si>
  <si>
    <t>Robinson CG, Samson PP, Moore KMS, Hugo GD, Knutson N, Mutic S, Goddu SM, Lang A, Cooper DH, Faddis M, Noheria A, Smith TW, Woodard PK, Gropler RJ, Hallahan DE, Rudy Y, Cuculich PS.</t>
  </si>
  <si>
    <t>Phase I/II Trial of Electrophysiology-Guided Noninvasive Cardiac Radioablation for Ventricular Tachycardia</t>
  </si>
  <si>
    <t>Circulation. 2019 Jan 15;139(3):313-321. doi: 10.1161/CIRCULATIONAHA.118.038261.</t>
  </si>
  <si>
    <t>PMC6331281</t>
  </si>
  <si>
    <t>NIHMS1510552</t>
  </si>
  <si>
    <t>10.1161/CIRCULATIONAHA.118.038261</t>
  </si>
  <si>
    <t>Scholz EP, Seidensaal K, Naumann P, André F, Katus HA, Debus J.</t>
  </si>
  <si>
    <t>Risen from the dead: Cardiac stereotactic ablative radiotherapy as last rescue in a patient with refractory ventricular fibrillation storm</t>
  </si>
  <si>
    <t>HeartRhythm Case Rep. 2019 Mar 21;5(6):329-332. doi: 10.1016/j.hrcr.2019.03.004. eCollection 2019 Jun.</t>
  </si>
  <si>
    <t>Scholz EP</t>
  </si>
  <si>
    <t>PMC6587041</t>
  </si>
  <si>
    <t>10.1016/j.hrcr.2019.03.004</t>
  </si>
  <si>
    <t>Wang S, Wu L, Zhai Y, Li X, Li B, Zhao D, Jiang H.</t>
  </si>
  <si>
    <t>Noninvasive light emitting diode therapy: A novel approach for postinfarction ventricular arrhythmias and neuroimmune modulation</t>
  </si>
  <si>
    <t>J Cardiovasc Electrophysiol. 2019 Jul;30(7):1138-1147. doi: 10.1111/jce.13974. Epub 2019 Jun 4.</t>
  </si>
  <si>
    <t>Wang S</t>
  </si>
  <si>
    <t>10.1111/jce.13974</t>
  </si>
  <si>
    <t>Zei PC, Mak R.</t>
  </si>
  <si>
    <t>Noninvasive Stereotactic Radioablation for Ventricular Tachycardia</t>
  </si>
  <si>
    <t>Circulation. 2019 Jan 15;139(3):322-324. doi: 10.1161/CIRCULATIONAHA.118.038285.</t>
  </si>
  <si>
    <t>10.1161/CIRCULATIONAHA.118.038285</t>
  </si>
  <si>
    <t>Athar AM, Nabors CC, Dhaduk K, Yandrapalli S, Jain A, Moorthy CR, Halperin EC, Iwai S, Frishman WH, Jacobson J.</t>
  </si>
  <si>
    <t>Noninvasive Radioablation of Ventricular Tachycardia</t>
  </si>
  <si>
    <t>Cardiol Rev. 2020 Nov/Dec;28(6):283-290. doi: 10.1097/CRD.0000000000000321.</t>
  </si>
  <si>
    <t>Athar AM</t>
  </si>
  <si>
    <t>Cardiol Rev</t>
  </si>
  <si>
    <t>10.1097/CRD.0000000000000321</t>
  </si>
  <si>
    <t>Blanck O, Buergy D, Vens M, Eidinger L, Zaman A, Krug D, Rudic B, Boda-Heggemann J, Giordano FA, Boldt LH, Mehrhof F, Budach V, Schweikard A, Olbrich D, König IR, Siebert FA, Vonthein R, Dunst J, Bonnemeier H.</t>
  </si>
  <si>
    <t>Radiosurgery for ventricular tachycardia: preclinical and clinical evidence and study design for a German multi-center multi-platform feasibility trial (RAVENTA)</t>
  </si>
  <si>
    <t>Clin Res Cardiol. 2020 Nov;109(11):1319-1332. doi: 10.1007/s00392-020-01650-9. Epub 2020 Apr 18.</t>
  </si>
  <si>
    <t>Blanck O</t>
  </si>
  <si>
    <t>Clin Res Cardiol</t>
  </si>
  <si>
    <t>PMC7588361</t>
  </si>
  <si>
    <t>10.1007/s00392-020-01650-9</t>
  </si>
  <si>
    <t>Chiu MH, Mitchell LB, Ploquin N, Faruqi S, Kuriachan VP.</t>
  </si>
  <si>
    <t>Review of Stereotactic Arrhythmia Radioablation Therapy for Cardiac Tachydysrhythmias</t>
  </si>
  <si>
    <t>CJC Open. 2020 Nov 13;3(3):236-247. doi: 10.1016/j.cjco.2020.11.006. eCollection 2021 Mar.</t>
  </si>
  <si>
    <t>Chiu MH</t>
  </si>
  <si>
    <t>CJC Open</t>
  </si>
  <si>
    <t>PMC7984992</t>
  </si>
  <si>
    <t>10.1016/j.cjco.2020.11.006</t>
  </si>
  <si>
    <t>Fiorentino A, Di Monaco A, Surgo A, Vitulano N, Gregucci F, Ludovico E, Carbonara R, Quadrini F, Rubini G, Bonaparte I, Grimaldi M.</t>
  </si>
  <si>
    <t>Linac-based STereotactic Arrhythmia Radioablation (STAR) of ventricular tachycardia: Case report and literature review</t>
  </si>
  <si>
    <t>Clin Case Rep. 2020 Nov 21;9(1):362-366. doi: 10.1002/ccr3.3530. eCollection 2021 Jan.</t>
  </si>
  <si>
    <t>Fiorentino A</t>
  </si>
  <si>
    <t>PMC7813061</t>
  </si>
  <si>
    <t>10.1002/ccr3.3530</t>
  </si>
  <si>
    <t>Graham AJ, Orini M, Zacur E, Dhillon G, Daw H, Srinivasan NT, Martin C, Lane J, Mansell JS, Cambridge A, Garcia J, Pugliese F, Segal O, Ahsan S, Lowe M, Finlay M, Earley MJ, Chow A, Sporton S, Dhinoja M, Hunter RJ, Schilling RJ, Lambiase PD.</t>
  </si>
  <si>
    <t>Evaluation of ECG Imaging to Map Hemodynamically Stable and Unstable Ventricular Arrhythmias</t>
  </si>
  <si>
    <t>Circ Arrhythm Electrophysiol. 2020 Feb;13(2):e007377. doi: 10.1161/CIRCEP.119.007377. Epub 2020 Jan 14.</t>
  </si>
  <si>
    <t>Graham AJ</t>
  </si>
  <si>
    <t>10.1161/CIRCEP.119.007377</t>
  </si>
  <si>
    <t>Hohmann S, Deisher AJ, Konishi H, Rettmann ME, Suzuki A, Merrell KW, Kruse JJ, Fitzgerald ST, Newman LK, Parker KD, Monahan KH, Foote RL, Herman MG, Packer DL.</t>
  </si>
  <si>
    <t>Catheter-free ablation of infarct scar through proton beam therapy: Tissue effects in a porcine model</t>
  </si>
  <si>
    <t>Heart Rhythm. 2020 Dec;17(12):2190-2199. doi: 10.1016/j.hrthm.2020.07.011. Epub 2020 Jul 14.</t>
  </si>
  <si>
    <t>10.1016/j.hrthm.2020.07.011</t>
  </si>
  <si>
    <t>Jumeau R, Ozsahin M, Schwitter J, Elicin O, Reichlin T, Roten L, Andratschke N, Mayinger M, Saguner AM, Steffel J, Blanck O, Vozenin MC, Moeckli R, Zeverino M, Vallet V, Herrera-Siklody C, Pascale P, Bourhis J, Pruvot E.</t>
  </si>
  <si>
    <t>Stereotactic Radiotherapy for the Management of Refractory Ventricular Tachycardia: Promise and Future Directions</t>
  </si>
  <si>
    <t>Front Cardiovasc Med. 2020 Jun 25;7:108. doi: 10.3389/fcvm.2020.00108. eCollection 2020.</t>
  </si>
  <si>
    <t>PMC7329991</t>
  </si>
  <si>
    <t>10.3389/fcvm.2020.00108</t>
  </si>
  <si>
    <t>Jumeau R, Pruvot É, Thariat J, Latorzeff I, Milliez PU, Champ-Rigot L, De Crevoisier R, Ferchaud V.</t>
  </si>
  <si>
    <t>[Refractory ventricular tachycardia: Is there a role for radiotherapy?]</t>
  </si>
  <si>
    <t>Cancer Radiother. 2020 Oct;24(6-7):534-546. doi: 10.1016/j.canrad.2020.06.005. Epub 2020 Aug 10.</t>
  </si>
  <si>
    <t>Cancer Radiother</t>
  </si>
  <si>
    <t>10.1016/j.canrad.2020.06.005</t>
  </si>
  <si>
    <t>López-Honrubia V, Hidalgo-Olivares VM, Dobón-Roux M, Martí-Laosa MM, Castro-Larefors S, Fernandez-Lopez J, Andres I, Roche O, Rovirosa A, Arenas M, Martinez-Terol F, López Fernández T, Sabater S.</t>
  </si>
  <si>
    <t>Radiotherapy is safe in patients with implantable cardiac devices. Analysis of a systematic interrogation follow-up</t>
  </si>
  <si>
    <t>Clin Transl Oncol. 2020 Dec;22(12):2286-2292. doi: 10.1007/s12094-020-02374-y. Epub 2020 May 17.</t>
  </si>
  <si>
    <t>López-Honrubia V</t>
  </si>
  <si>
    <t>Clin Transl Oncol</t>
  </si>
  <si>
    <t>10.1007/s12094-020-02374-y</t>
  </si>
  <si>
    <t>Ouyang Z, Schoenhagen P, Wazni O, Tchou P, Saliba WI, Suh JH, Xia P.</t>
  </si>
  <si>
    <t>Analysis of cardiac motion without respiratory motion for cardiac stereotactic body radiation therapy</t>
  </si>
  <si>
    <t>J Appl Clin Med Phys. 2020 Oct;21(10):48-55. doi: 10.1002/acm2.13002. Epub 2020 Sep 12.</t>
  </si>
  <si>
    <t>Ouyang Z</t>
  </si>
  <si>
    <t>PMC7592981</t>
  </si>
  <si>
    <t>10.1002/acm2.13002</t>
  </si>
  <si>
    <t>Payus AO, Mustafa N.</t>
  </si>
  <si>
    <t>Letter to the Editor: Stereotactic Cardiac Radiation to Control Ventricular Tachycardia and Fibrillation Storm in a Patient with Apical Hypertrophic Cardiomyopathy at Burnout Stage: Case Report</t>
  </si>
  <si>
    <t>J Korean Med Sci. 2020 Nov 9;35(43):e381. doi: 10.3346/jkms.2020.35.e381.</t>
  </si>
  <si>
    <t>Payus AO</t>
  </si>
  <si>
    <t>PMC7653166</t>
  </si>
  <si>
    <t>10.3346/jkms.2020.35.e381</t>
  </si>
  <si>
    <t>Poon J, Kohli K, Deyell MW, Schellenberg D, Reinsberg S, Teke T, Thomas S.</t>
  </si>
  <si>
    <t>Technical Note: Cardiac synchronized volumetric modulated arc therapy for stereotactic arrhythmia radioablation - Proof of principle</t>
  </si>
  <si>
    <t>Med Phys. 2020 Aug;47(8):3567-3572. doi: 10.1002/mp.14237. Epub 2020 Jun 3.</t>
  </si>
  <si>
    <t>Poon J</t>
  </si>
  <si>
    <t>10.1002/mp.14237</t>
  </si>
  <si>
    <t>Qian PC, Quadros K, Aguilar M, Mak R, Zei P, Tedrow UB.</t>
  </si>
  <si>
    <t>Recurrent ventricular tachycardia arising at the treatment borderzone after stereotactic radioablation in a patient with ischemic cardiomyopathy</t>
  </si>
  <si>
    <t>Europace. 2020 Jul 1;22(7):1053. doi: 10.1093/europace/euaa077.</t>
  </si>
  <si>
    <t>10.1093/europace/euaa077</t>
  </si>
  <si>
    <t>Siebermair J, Lehner S, Sattler SM, Rizas KD, Beckmann BM, Becker A, Schiller J, Metz C, Zacherl M, Vonderlin N, Rassaf T, Dobrev D, Rischpler C, Kääb S, Hacker M, Todica A, Wakili R.</t>
  </si>
  <si>
    <t>Left-ventricular innervation assessed by (123)I-SPECT/CT is associated with cardiac events in inherited arrhythmia syndromes</t>
  </si>
  <si>
    <t>Int J Cardiol. 2020 Aug 1;312:129-135. doi: 10.1016/j.ijcard.2020.03.013. Epub 2020 Mar 6.</t>
  </si>
  <si>
    <t>Siebermair J</t>
  </si>
  <si>
    <t>Int J Cardiol</t>
  </si>
  <si>
    <t>10.1016/j.ijcard.2020.03.013</t>
  </si>
  <si>
    <t>van der Ree MH, Blanck O, Limpens J, Lee CH, Balgobind BV, Dieleman EMT, Wilde AAM, Zei PC, de Groot JR, Slotman BJ, Cuculich PS, Robinson CG, Postema PG.</t>
  </si>
  <si>
    <t>Cardiac radioablation-A systematic review</t>
  </si>
  <si>
    <t>Heart Rhythm. 2020 Aug;17(8):1381-1392. doi: 10.1016/j.hrthm.2020.03.013. Epub 2020 Mar 20.</t>
  </si>
  <si>
    <t>10.1016/j.hrthm.2020.03.013</t>
  </si>
  <si>
    <t>Wei C, Qian P, Tedrow U, Mak R, Zei PC.</t>
  </si>
  <si>
    <t>Non-invasive Stereotactic Radioablation: A New Option for the Treatment of Ventricular Arrhythmias</t>
  </si>
  <si>
    <t>Arrhythm Electrophysiol Rev. 2020 Feb 12;8(4):285-293. doi: 10.15420/aer.2019.04.</t>
  </si>
  <si>
    <t>Wei C</t>
  </si>
  <si>
    <t>PMC7358955</t>
  </si>
  <si>
    <t>10.15420/aer.2019.04</t>
  </si>
  <si>
    <t>Widesott L, Dionisi F, Fracchiolla F, Tommasino F, Centonze M, Amichetti M, Del Greco M.</t>
  </si>
  <si>
    <t>Proton or photon radiosurgery for cardiac ablation of ventricular tachycardia? Breath and ECG gated robust optimization</t>
  </si>
  <si>
    <t>Phys Med. 2020 Oct;78:15-31. doi: 10.1016/j.ejmp.2020.08.021. Epub 2020 Sep 8.</t>
  </si>
  <si>
    <t>Widesott L</t>
  </si>
  <si>
    <t>Phys Med</t>
  </si>
  <si>
    <t>10.1016/j.ejmp.2020.08.021</t>
  </si>
  <si>
    <t>Zucchelli G, Bongiorni MG, Segreti L, Di Cori A, Soldati E, De Sensi F, Lunghetti S, Forni S, Szasz C, Casolo G.</t>
  </si>
  <si>
    <t>[Clinical pathway for electrical storm treatment in a healthcare network modeling. A proposal from ANMCO Tuscany]</t>
  </si>
  <si>
    <t>G Ital Cardiol (Rome). 2020 Oct;21(10):768-778. doi: 10.1714/3431.34203.</t>
  </si>
  <si>
    <t>Zucchelli G</t>
  </si>
  <si>
    <t>G Ital Cardiol (Rome)</t>
  </si>
  <si>
    <t>10.1714/3431.34203</t>
  </si>
  <si>
    <t>Aguilar M, Qian PC, Boeck M, Bredfeldt J, Seuntjens J, Hijal T, Bernier ML, Zei P.</t>
  </si>
  <si>
    <t>The Rapidly-Developing Area of Radiocardiology: Principles, Complications and Applications of Radiotherapy on the Heart</t>
  </si>
  <si>
    <t>Can J Cardiol. 2021 Nov;37(11):1818-1827. doi: 10.1016/j.cjca.2021.07.011. Epub 2021 Jul 22.</t>
  </si>
  <si>
    <t>Aguilar M</t>
  </si>
  <si>
    <t>Can J Cardiol</t>
  </si>
  <si>
    <t>10.1016/j.cjca.2021.07.011</t>
  </si>
  <si>
    <t>Benali K, Bellec J, Jaksic N, Caille P, Rigal L, Simon A, Galand V, Hammache N, Da Costa A, De Crevoisier R, Martins R.</t>
  </si>
  <si>
    <t>Cardiac stereotactic ablative radiotherapy for refractory ventricular arrhythmias: A radical alternative? A narrative review of rationale and cardiological aspects</t>
  </si>
  <si>
    <t>J Med Imaging Radiat Sci. 2021 Dec;52(4):626-635. doi: 10.1016/j.jmir.2021.09.007. Epub 2021 Sep 27.</t>
  </si>
  <si>
    <t>Benali K</t>
  </si>
  <si>
    <t>J Med Imaging Radiat Sci</t>
  </si>
  <si>
    <t>10.1016/j.jmir.2021.09.007</t>
  </si>
  <si>
    <t>Bonaparte I, Gregucci F, Surgo A, Di Monaco A, Vitulano N, Ludovico E, Carbonara R, Ciliberti MP, Quadrini F, Grimaldi M, Fiorentino A.</t>
  </si>
  <si>
    <t>Linac-based STereotactic Arrhythmia Radioablation (STAR) for ventricular tachycardia: a treatment planning study</t>
  </si>
  <si>
    <t>Jpn J Radiol. 2021 Dec;39(12):1223-1228. doi: 10.1007/s11604-021-01159-9. Epub 2021 Jul 9.</t>
  </si>
  <si>
    <t>Bonaparte I</t>
  </si>
  <si>
    <t>Jpn J Radiol</t>
  </si>
  <si>
    <t>10.1007/s11604-021-01159-9</t>
  </si>
  <si>
    <t>Fiorentino, 2021</t>
  </si>
  <si>
    <t>Brownstein J, Afzal M, Okabe T, Harfi TT, Tong MS, Thomas E, Hugo G, Cuculich P, Robinson C, Williams TM.</t>
  </si>
  <si>
    <t>Method and Atlas to Enable Targeting for Cardiac Radioablation Employing the American Heart Association Segmented Model</t>
  </si>
  <si>
    <t>Int J Radiat Oncol Biol Phys. 2021 Sep 1;111(1):178-185. doi: 10.1016/j.ijrobp.2021.03.051. Epub 2021 Apr 6.</t>
  </si>
  <si>
    <t>Brownstein J</t>
  </si>
  <si>
    <t>10.1016/j.ijrobp.2021.03.051</t>
  </si>
  <si>
    <t>Cha MJ, Cuculich PS, Robinson CG, Chang JH.</t>
  </si>
  <si>
    <t>Tailored stereotactic radiotherapy technique using deep inspiration breath-hold to reduce stomach dose for cardiac radioablation</t>
  </si>
  <si>
    <t>Radiat Oncol J. 2021 Sep;39(3):167-173. doi: 10.3857/roj.2021.00276. Epub 2021 Jun 16.</t>
  </si>
  <si>
    <t>Cha MJ</t>
  </si>
  <si>
    <t>Radiat Oncol J</t>
  </si>
  <si>
    <t>PMC8497870</t>
  </si>
  <si>
    <t>10.3857/roj.2021.00276</t>
  </si>
  <si>
    <t>Cha MJ, Seo JW, Kim HJ, Kim MK, Yoon HS, Jo SW, Oh S, Chang JH.</t>
  </si>
  <si>
    <t>Early Changes in Rat Heart After High-Dose Irradiation: Implications for Antiarrhythmic Effects of Cardiac Radioablation</t>
  </si>
  <si>
    <t>J Am Heart Assoc. 2021 Mar 16;10(6):e019072. doi: 10.1161/JAHA.120.019072. Epub 2021 Mar 4.</t>
  </si>
  <si>
    <t>J Am Heart Assoc</t>
  </si>
  <si>
    <t>PMC8174197</t>
  </si>
  <si>
    <t>10.1161/JAHA.120.019072</t>
  </si>
  <si>
    <t>Chalkia M, Kouloulias V, Tousoulis D, Deftereos S, Tsiachris D, Vrachatis D, Platoni K.</t>
  </si>
  <si>
    <t>Stereotactic Arrhythmia Radioablation as a Novel Treatment Approach for Cardiac Arrhythmias: Facts and Limitations</t>
  </si>
  <si>
    <t>Biomedicines. 2021 Oct 13;9(10):1461. doi: 10.3390/biomedicines9101461.</t>
  </si>
  <si>
    <t>Chalkia M</t>
  </si>
  <si>
    <t>Biomedicines</t>
  </si>
  <si>
    <t>PMC8533522</t>
  </si>
  <si>
    <t>10.3390/biomedicines9101461</t>
  </si>
  <si>
    <t>Cihan YB.</t>
  </si>
  <si>
    <t>Radiofrequency Catheter Ablation Method or Stereotactic Body Radiotherapy in the Treatment of Ventricular Tachycardia</t>
  </si>
  <si>
    <t>J Coll Physicians Surg Pak. 2021 Sep;31(9):1013-1014. doi: 10.29271/jcpsp.2021.09.1013.</t>
  </si>
  <si>
    <t>Cihan YB</t>
  </si>
  <si>
    <t>J Coll Physicians Surg Pak</t>
  </si>
  <si>
    <t>10.29271/jcpsp.2021.09.1013</t>
  </si>
  <si>
    <t>Conte E, Mushtaq S, Carbucicchio C, Piperno G, Catto V, Mancini ME, Formenti A, Annoni A, Guglielmo M, Baggiano A, Muscogiuri G, Belmonte M, Cattani F, Pontone G, Jereczek-Fossa BA, Orecchia R, Tondo C, Andreini D.</t>
  </si>
  <si>
    <t>State of the art paper: Cardiovascular CT for planning ventricular tachycardia ablation procedures</t>
  </si>
  <si>
    <t>J Cardiovasc Comput Tomogr. 2021 Sep-Oct;15(5):394-402. doi: 10.1016/j.jcct.2021.01.002. Epub 2021 Feb 1.</t>
  </si>
  <si>
    <t>Conte E</t>
  </si>
  <si>
    <t>J Cardiovasc Comput Tomogr</t>
  </si>
  <si>
    <t>10.1016/j.jcct.2021.01.002</t>
  </si>
  <si>
    <t>Donnelly J, Higgins KA, Souza J, Lloyd M.</t>
  </si>
  <si>
    <t>Accessing the inaccessible: Stereotactic radioablation of premature ventricular complexes originating in the right ventricle in a patient with a mechanical tricuspid valve</t>
  </si>
  <si>
    <t>HeartRhythm Case Rep. 2021 Jan 21;7(4):229-231. doi: 10.1016/j.hrcr.2021.01.008. eCollection 2021 Apr.</t>
  </si>
  <si>
    <t>Donnelly J</t>
  </si>
  <si>
    <t>PMC8129049</t>
  </si>
  <si>
    <t>10.1016/j.hrcr.2021.01.008</t>
  </si>
  <si>
    <t>Futyma P, Gupta D.</t>
  </si>
  <si>
    <t>Open surgery for ventricular tachycardia following failed stereotactic radiation treatment: A bailout when a parachute hasn't helped</t>
  </si>
  <si>
    <t>HeartRhythm Case Rep. 2021 Dec 2;8(2):77-78. doi: 10.1016/j.hrcr.2021.11.023. eCollection 2022 Feb.</t>
  </si>
  <si>
    <t>Futyma P</t>
  </si>
  <si>
    <t>PMC8858732</t>
  </si>
  <si>
    <t>10.1016/j.hrcr.2021.11.023</t>
  </si>
  <si>
    <t>Glicksman RM, Bhaskaran A, Nanthakumar K, Lindsay P, Coolens C, Conroy L, Letourneau D, Lok BH, Giuliani M, Hope A.</t>
  </si>
  <si>
    <t>Implementation of Cardiac Stereotactic Radiotherapy: From Literature to the Linac</t>
  </si>
  <si>
    <t>Cureus. 2021 Feb 28;13(2):e13606. doi: 10.7759/cureus.13606.</t>
  </si>
  <si>
    <t>Glicksman RM</t>
  </si>
  <si>
    <t>PMC8011471</t>
  </si>
  <si>
    <t>10.7759/cureus.13606</t>
  </si>
  <si>
    <t>Graham AJ, Schilling RJ.</t>
  </si>
  <si>
    <t>The Use of Electrocardiographic Imaging in Localising the Origin of Arrhythmias During Catheter Ablation of Ventricular Tachycardia</t>
  </si>
  <si>
    <t>Arrhythm Electrophysiol Rev. 2021 Oct;10(3):211-217. doi: 10.15420/aer.2021.27.</t>
  </si>
  <si>
    <t>PMC8576495</t>
  </si>
  <si>
    <t>10.15420/aer.2021.27</t>
  </si>
  <si>
    <t>Hamza M, Rice S, Lamichhane N, Chen S, Mohindra P.</t>
  </si>
  <si>
    <t>Conformal Radiation Therapy in Patients With Cardiovascular Implantable Electronic Devices: Proposed Practical Implementation of the 2019 American Association of Physicists in Medicine Task Group No. 203 Risk-Stratified Interrogation Schedule</t>
  </si>
  <si>
    <t>Pract Radiat Oncol. 2021 Jul-Aug;11(4):e402-e414. doi: 10.1016/j.prro.2021.03.004. Epub 2021 Apr 3.</t>
  </si>
  <si>
    <t>Hamza M</t>
  </si>
  <si>
    <t>10.1016/j.prro.2021.03.004</t>
  </si>
  <si>
    <t>Kovacs B, Mayinger M, Schindler M, Steffel J, Andratschke N, Saguner AM.</t>
  </si>
  <si>
    <t>Stereotactic radioablation of ventricular arrhythmias in patients with structural heart disease - A systematic review</t>
  </si>
  <si>
    <t>Radiother Oncol. 2021 Sep;162:132-139. doi: 10.1016/j.radonc.2021.06.036. Epub 2021 Jul 4.</t>
  </si>
  <si>
    <t>10.1016/j.radonc.2021.06.036</t>
  </si>
  <si>
    <t>Krug D, Blanck O, Andratschke N, Guckenberger M, Jumeau R, Mehrhof F, Boda-Heggemann J, Seidensaal K, Dunst J, Pruvot E, Scholz E, Saguner AM, Rudic B, Boldt LH, Bonnemeier H.</t>
  </si>
  <si>
    <t>Recommendations regarding cardiac stereotactic body radiotherapy for treatment refractory ventricular tachycardia</t>
  </si>
  <si>
    <t>Heart Rhythm. 2021 Dec;18(12):2137-2145. doi: 10.1016/j.hrthm.2021.08.004. Epub 2021 Aug 8.</t>
  </si>
  <si>
    <t>10.1016/j.hrthm.2021.08.004</t>
  </si>
  <si>
    <t>Lydiard PGDip S, Blanck O, Hugo G, O'Brien R, Keall P.</t>
  </si>
  <si>
    <t>A Review of Cardiac Radioablation (CR) for Arrhythmias: Procedures, Technology, and Future Opportunities</t>
  </si>
  <si>
    <t>Int J Radiat Oncol Biol Phys. 2021 Mar 1;109(3):783-800. doi: 10.1016/j.ijrobp.2020.10.036. Epub 2020 Nov 5.</t>
  </si>
  <si>
    <t>Lydiard PGDip S</t>
  </si>
  <si>
    <t>10.1016/j.ijrobp.2020.10.036</t>
  </si>
  <si>
    <t>Miszczyk M, Jadczyk T, Gołba K, Wojakowski W, Wita K, Bednarek J, Blamek S.</t>
  </si>
  <si>
    <t>Clinical Evidence behind Stereotactic Radiotherapy for the Treatment of Ventricular Tachycardia (STAR)-A Comprehensive Review</t>
  </si>
  <si>
    <t>J Clin Med. 2021 Mar 17;10(6):1238. doi: 10.3390/jcm10061238.</t>
  </si>
  <si>
    <t>J Clin Med</t>
  </si>
  <si>
    <t>PMC8002399</t>
  </si>
  <si>
    <t>10.3390/jcm10061238</t>
  </si>
  <si>
    <t>Munshi A.</t>
  </si>
  <si>
    <t>Ablative radiosurgery for cardiac arrhythmias - A systematic review</t>
  </si>
  <si>
    <t>Cancer Radiother. 2021 Jun;25(4):373-379. doi: 10.1016/j.canrad.2021.01.009. Epub 2021 Feb 13.</t>
  </si>
  <si>
    <t>Munshi A</t>
  </si>
  <si>
    <t>10.1016/j.canrad.2021.01.009</t>
  </si>
  <si>
    <t>Peichl P, Rafaj A, Kautzner J.</t>
  </si>
  <si>
    <t>Management of ventricular arrhythmias in heart failure: Current perspectives</t>
  </si>
  <si>
    <t>Heart Rhythm O2. 2021 Dec 17;2(6Part B):796-806. doi: 10.1016/j.hroo.2021.08.007. eCollection 2021 Dec.</t>
  </si>
  <si>
    <t>PMC8710622</t>
  </si>
  <si>
    <t>10.1016/j.hroo.2021.08.007</t>
  </si>
  <si>
    <t>Pinta C, Besse R.</t>
  </si>
  <si>
    <t>Stereotactic ablative body radiotherapy for ventricular tachycardia: An alternative therapy for refractory patients</t>
  </si>
  <si>
    <t>Anatol J Cardiol. 2021 Dec;25(12):858-862. doi: 10.5152/AnatolJCardiol.2021.187.</t>
  </si>
  <si>
    <t>Pinta C</t>
  </si>
  <si>
    <t>Anatol J Cardiol</t>
  </si>
  <si>
    <t>PMC8654013</t>
  </si>
  <si>
    <t>10.5152/AnatolJCardiol.2021.187</t>
  </si>
  <si>
    <t>Prusator MT, Samson P, Cammin J, Robinson C, Cuculich P, Knutson NC, Goddu SM, Moore K, Hugo GD.</t>
  </si>
  <si>
    <t>Evaluation of Motion Compensation Methods for Noninvasive Cardiac Radioablation of Ventricular Tachycardia</t>
  </si>
  <si>
    <t>Int J Radiat Oncol Biol Phys. 2021 Nov 15;111(4):1023-1032. doi: 10.1016/j.ijrobp.2021.06.035. Epub 2021 Jul 2.</t>
  </si>
  <si>
    <t>Prusator MT</t>
  </si>
  <si>
    <t>10.1016/j.ijrobp.2021.06.035</t>
  </si>
  <si>
    <t>Q M Reis C, Little B, Lee MacDonald R, Syme A, Thomas CG, Robar JL.</t>
  </si>
  <si>
    <t>SBRT of ventricular tachycardia using 4pi optimized trajectories</t>
  </si>
  <si>
    <t>J Appl Clin Med Phys. 2021 Dec;22(12):72-86. doi: 10.1002/acm2.13454. Epub 2021 Oct 22.</t>
  </si>
  <si>
    <t>Q M Reis C</t>
  </si>
  <si>
    <t>PMC8664144</t>
  </si>
  <si>
    <t>10.1002/acm2.13454</t>
  </si>
  <si>
    <t>Ramia P, Ollaik F, Hilal L, Jalbout W, AlJaroudi W, Al Ahmad A, Sfeir P, Jurjus A, Refaat M, Youssef B.</t>
  </si>
  <si>
    <t>Stereotactic Radiosurgery for Atrioventricular Node Ablation in Swine: A Study on Efficacy and Dosimetric Evaluation of Organs at Risk</t>
  </si>
  <si>
    <t>Cureus. 2021 Oct 14;13(10):e18785. doi: 10.7759/cureus.18785. eCollection 2021 Oct.</t>
  </si>
  <si>
    <t>Ramia P</t>
  </si>
  <si>
    <t>PMC8592376</t>
  </si>
  <si>
    <t>10.7759/cureus.18785</t>
  </si>
  <si>
    <t>Sacher F, Gandjbakhch E, Maury P, Jenny C, Khalifa J, Boveda S, Defaye P, Gras D, Klug D, Laurent G, Lellouche N, Mansourati J, Marijon E, Piot O, Taieb J, Cochet H, Maingon P, Pruvot E, Fauchier L; Working Group of Cardiac Pacing, Electrophysiology of the French Society of Cardiology.</t>
  </si>
  <si>
    <t>Focus on stereotactic radiotherapy: A new way to treat severe ventricular arrhythmias?</t>
  </si>
  <si>
    <t>Arch Cardiovasc Dis. 2021 Feb;114(2):140-149. doi: 10.1016/j.acvd.2020.11.003. Epub 2021 Jan 19.</t>
  </si>
  <si>
    <t>Sacher F</t>
  </si>
  <si>
    <t>Arch Cardiovasc Dis</t>
  </si>
  <si>
    <t>10.1016/j.acvd.2020.11.003</t>
  </si>
  <si>
    <t>Siedow M, Brownstein J, Prasad RN, Loccoh E, Harfi TT, Okabe T, Tong MS, Afzal MR, Williams T.</t>
  </si>
  <si>
    <t>Cardiac radioablation in the treatment of ventricular tachycardia</t>
  </si>
  <si>
    <t>Clin Transl Radiat Oncol. 2021 Feb 12;31:71-79. doi: 10.1016/j.ctro.2021.02.005. eCollection 2021 Nov.</t>
  </si>
  <si>
    <t>Siedow M</t>
  </si>
  <si>
    <t>PMC8498093</t>
  </si>
  <si>
    <t>10.1016/j.ctro.2021.02.005</t>
  </si>
  <si>
    <t>Takami M, Hara T, Okimoto T, Suga M, Fukuzawa K, Kiuchi K, Suehiro H, Akita T, Takemoto M, Nakamura T, Sakai J, Yatomi A, Nakasone K, Sonoda Y, Yamamoto K, Takahara H, Hirata KI.</t>
  </si>
  <si>
    <t>Electrophysiological and Pathological Impact of Medium-Dose External Carbon Ion and Proton Beam Radiation on the Left Ventricle in an Animal Model</t>
  </si>
  <si>
    <t>J Am Heart Assoc. 2021 Apr 6;10(7):e019687. doi: 10.1161/JAHA.120.019687. Epub 2021 Mar 24.</t>
  </si>
  <si>
    <t>Takami M</t>
  </si>
  <si>
    <t>PMC8174335</t>
  </si>
  <si>
    <t>10.1161/JAHA.120.019687</t>
  </si>
  <si>
    <t>Ullah W, Zahid S, Hamzeh I, Birnbaum Y, Virani SS, Alam M.</t>
  </si>
  <si>
    <t>Trends and Predictors of Transcatheter Aortic Valve Implantation Related In-Hospital Mortality (From the National Inpatient Sample Database)</t>
  </si>
  <si>
    <t>Am J Cardiol. 2021 Mar 15;143:97-103. doi: 10.1016/j.amjcard.2020.12.031. Epub 2020 Dec 30.</t>
  </si>
  <si>
    <t>Ullah W</t>
  </si>
  <si>
    <t>10.1016/j.amjcard.2020.12.031</t>
  </si>
  <si>
    <t>Wei C, Qian PC, Boeck M, Bredfeldt JS, Blankstein R, Tedrow UB, Mak R, Zei PC.</t>
  </si>
  <si>
    <t>Cardiac stereotactic body radiation therapy for ventricular tachycardia: Current experience and technical gaps</t>
  </si>
  <si>
    <t>J Cardiovasc Electrophysiol. 2021 Nov;32(11):2901-2914. doi: 10.1111/jce.15259. Epub 2021 Oct 5.</t>
  </si>
  <si>
    <t>10.1111/jce.15259</t>
  </si>
  <si>
    <t>Zhang DM, Navara R, Yin T, Szymanski J, Goldsztejn U, Kenkel C, Lang A, Mpoy C, Lipovsky CE, Qiao Y, Hicks S, Li G, Moore KMS, Bergom C, Rogers BE, Robinson CG, Cuculich PS, Schwarz JK, Rentschler SL.</t>
  </si>
  <si>
    <t>Cardiac radiotherapy induces electrical conduction reprogramming in the absence of transmural fibrosis</t>
  </si>
  <si>
    <t>Nat Commun. 2021 Sep 24;12(1):5558. doi: 10.1038/s41467-021-25730-0.</t>
  </si>
  <si>
    <t>Zhang DM</t>
  </si>
  <si>
    <t>Nat Commun</t>
  </si>
  <si>
    <t>PMC8463558</t>
  </si>
  <si>
    <t>10.1038/s41467-021-25730-0</t>
  </si>
  <si>
    <t>Zhang DM, Szymanski J, Bergom C, Cuculich PS, Robinson CG, Schwarz JK, Rentschler SL.</t>
  </si>
  <si>
    <t>Leveraging Radiobiology for Arrhythmia Management: A New Treatment Paradigm?</t>
  </si>
  <si>
    <t>Clin Oncol (R Coll Radiol). 2021 Nov;33(11):723-734. doi: 10.1016/j.clon.2021.09.001. Epub 2021 Sep 14.</t>
  </si>
  <si>
    <t>Clin Oncol (R Coll Radiol)</t>
  </si>
  <si>
    <t>10.1016/j.clon.2021.09.001</t>
  </si>
  <si>
    <t>Zucchelli G, Parollo M, Di Cori A, Matteucci F, Berruezo A, Bongiorni MG.</t>
  </si>
  <si>
    <t>Stereotactic ventricular tachycardia radioablation aided by CT-channels analysis in a patient with inaccessible transmural substrate</t>
  </si>
  <si>
    <t>Europace. 2021 Aug 6;23(8):1351. doi: 10.1093/europace/euaa425.</t>
  </si>
  <si>
    <t>10.1093/europace/euaa425</t>
  </si>
  <si>
    <t>Akdag O, Borman PTS, Woodhead P, Uijtewaal P, Mandija S, Van Asselen B, Verhoeff JJC, Raaymakers BW, Fast MF.</t>
  </si>
  <si>
    <t>First experimental exploration of real-time cardiorespiratory motion management for future stereotactic arrhythmia radioablation treatments on the MR-linac</t>
  </si>
  <si>
    <t>Phys Med Biol. 2022 Mar 9;67(6). doi: 10.1088/1361-6560/ac5717.</t>
  </si>
  <si>
    <t>Akdag O</t>
  </si>
  <si>
    <t>Phys Med Biol</t>
  </si>
  <si>
    <t>10.1088/1361-6560/ac5717</t>
  </si>
  <si>
    <t>Bellec J, Rigal L, Hervouin A, Martins R, Lederlin M, Jaksic N, Castelli J, Benali K, de Crevoisier R, Simon A.</t>
  </si>
  <si>
    <t>Cardiac radioablation for ventricular tachycardia: Which approach for incorporating cardiorespiratory motions into the planning target volume?</t>
  </si>
  <si>
    <t>Phys Med. 2022 Mar;95:16-24. doi: 10.1016/j.ejmp.2022.01.004. Epub 2022 Jan 20.</t>
  </si>
  <si>
    <t>Bellec J</t>
  </si>
  <si>
    <t>10.1016/j.ejmp.2022.01.004</t>
  </si>
  <si>
    <t>Benali K, Rigal L, Simon A, Bellec J, Jaïs P, Kamakura T, Robinson CG, Cuculich P, De Crevoisier R, Martins RP.</t>
  </si>
  <si>
    <t>Correlation between the radiation dose and myocardial remodeling after stereotactic radiation therapy for ventricular tachycardia: First assessment of the dose-effect relationship in humans</t>
  </si>
  <si>
    <t>Heart Rhythm. 2022 Sep;19(9):1559-1560. doi: 10.1016/j.hrthm.2022.04.017. Epub 2022 Apr 23.</t>
  </si>
  <si>
    <t>10.1016/j.hrthm.2022.04.017</t>
  </si>
  <si>
    <t>Casula M, Dusi V, Camps S, Gringet J, Benoit T, Garonna A, Rordorf R.</t>
  </si>
  <si>
    <t>Feasibility of an Automatic Ultrasonographic Image Acquisition System Associated With an Artificial Intelligence Algorithm for Real-Time Monitoring of Cardiac Motion During Cardiac Radio-Ablation</t>
  </si>
  <si>
    <t>Front Cardiovasc Med. 2022 Apr 25;9:849234. doi: 10.3389/fcvm.2022.849234. eCollection 2022.</t>
  </si>
  <si>
    <t>Casula M</t>
  </si>
  <si>
    <t>PMC9081646</t>
  </si>
  <si>
    <t>10.3389/fcvm.2022.849234</t>
  </si>
  <si>
    <t>Ciaccio EJ, Anter E, Coromilas J, Wan EY, Yarmohammadi H, Wit AL, Peters NS, Garan H.</t>
  </si>
  <si>
    <t>Structure and function of the ventricular tachycardia isthmus</t>
  </si>
  <si>
    <t>Heart Rhythm. 2022 Jan;19(1):137-153. doi: 10.1016/j.hrthm.2021.08.001. Epub 2021 Aug 6.</t>
  </si>
  <si>
    <t>Ciaccio EJ</t>
  </si>
  <si>
    <t>10.1016/j.hrthm.2021.08.001</t>
  </si>
  <si>
    <t>Elsokkari I, Tsuji Y, Sapp JL, Nattel S.</t>
  </si>
  <si>
    <t>Recent Insights Into Mechanisms and Clinical Approaches to Electrical Storm</t>
  </si>
  <si>
    <t>Can J Cardiol. 2022 Apr;38(4):439-453. doi: 10.1016/j.cjca.2021.12.015. Epub 2022 Jan 1.</t>
  </si>
  <si>
    <t>Elsokkari I</t>
  </si>
  <si>
    <t>10.1016/j.cjca.2021.12.015</t>
  </si>
  <si>
    <t>Haskova J, Jedlickova K, Cvek J, Knybel L, Neuwirth R, Kautzner J.</t>
  </si>
  <si>
    <t>Oesophagopericardial fistula as a late complication of stereotactic radiotherapy for recurrent ventricular tachycardia</t>
  </si>
  <si>
    <t>Europace. 2022 Jul 15;24(6):969. doi: 10.1093/europace/euab326.</t>
  </si>
  <si>
    <t>10.1093/europace/euab326</t>
  </si>
  <si>
    <t>Haskova J, Sramko M, Cvek J, Kautzner J.</t>
  </si>
  <si>
    <t>Stereotactic Radiotherapy in the Management of Ventricular Tachycardias: More Questions than Answers?</t>
  </si>
  <si>
    <t>Card Electrophysiol Clin. 2022 Dec;14(4):779-792. doi: 10.1016/j.ccep.2022.06.010.</t>
  </si>
  <si>
    <t>10.1016/j.ccep.2022.06.010</t>
  </si>
  <si>
    <t>Hawson J, Kalman J, Goldblatt J, Anderson RD, Watts T, Hardcastle N, Siva S, Kumar S, Lee G.</t>
  </si>
  <si>
    <t>From minimally to maximally invasive; VT ablation in the setting of mechanical aortic and mitral valves</t>
  </si>
  <si>
    <t>J Cardiovasc Electrophysiol. 2022 Sep;33(9):2116-2120. doi: 10.1111/jce.15623. Epub 2022 Jul 21.</t>
  </si>
  <si>
    <t>Hawson J</t>
  </si>
  <si>
    <t>PMC9543159</t>
  </si>
  <si>
    <t>10.1111/jce.15623</t>
  </si>
  <si>
    <t>Hohmann S, Hillmann HAK, Müller-Leisse J, Eiringhaus J, Zormpas C, Merten R, Veltmann C, Duncker D.</t>
  </si>
  <si>
    <t>Stereotactic radioablation for ventricular tachycardia</t>
  </si>
  <si>
    <t>Herzschrittmacherther Elektrophysiol. 2022 Mar;33(1):49-54. doi: 10.1007/s00399-021-00830-y. Epub 2021 Nov 26.</t>
  </si>
  <si>
    <t>Herzschrittmacherther Elektrophysiol</t>
  </si>
  <si>
    <t>10.1007/s00399-021-00830-y</t>
  </si>
  <si>
    <t>Kahle AK, Jungen C, Alken FA, Scherschel K, Willems S, Pürerfellner H, Chen S, Eckardt L, Meyer C.</t>
  </si>
  <si>
    <t>Management of ventricular tachycardia in patients with ischaemic cardiomyopathy: contemporary armamentarium</t>
  </si>
  <si>
    <t>Europace. 2022 Apr 5;24(4):538-551. doi: 10.1093/europace/euab274.</t>
  </si>
  <si>
    <t>Kahle AK</t>
  </si>
  <si>
    <t>10.1093/europace/euab274</t>
  </si>
  <si>
    <t>Kim BH, Jung JW, Han D, Cha MJ, Chang JH.</t>
  </si>
  <si>
    <t>One-Week Dynamic Changes in Cardiac Proteomes After Cardiac Radioablation in Experimental Rat Model</t>
  </si>
  <si>
    <t>Front Cardiovasc Med. 2022 Jun 28;9:898222. doi: 10.3389/fcvm.2022.898222. eCollection 2022.</t>
  </si>
  <si>
    <t>Kim BH</t>
  </si>
  <si>
    <t>PMC9273889</t>
  </si>
  <si>
    <t>10.3389/fcvm.2022.898222</t>
  </si>
  <si>
    <t>Kovacs B, Mayinger M, Andratschke N, Saguner AM.</t>
  </si>
  <si>
    <t>Stereotactic arrhythmia radioablation: competitor or adjunct to catheter ablation?</t>
  </si>
  <si>
    <t>Eur Heart J. 2022 Sep 14;43(35):3279-3281. doi: 10.1093/eurheartj/ehac435.</t>
  </si>
  <si>
    <t>Eur Heart J</t>
  </si>
  <si>
    <t>10.1093/eurheartj/ehac435</t>
  </si>
  <si>
    <t>Mircea AA, Rusu M, Liehn EA, Bucur O.</t>
  </si>
  <si>
    <t>Promising Therapies for Atrial Fibrillation and Ventricular Tachycardia</t>
  </si>
  <si>
    <t>Int J Mol Sci. 2022 Oct 20;23(20):12612. doi: 10.3390/ijms232012612.</t>
  </si>
  <si>
    <t>Mircea AA</t>
  </si>
  <si>
    <t>Int J Mol Sci</t>
  </si>
  <si>
    <t>PMC9604396</t>
  </si>
  <si>
    <t>10.3390/ijms232012612</t>
  </si>
  <si>
    <t>Molon G, Giaj-Levra N, Costa A, Bonapace S, Cuccia F, Marinelli A, Trachanas K, Sicignano G, Alongi F.</t>
  </si>
  <si>
    <t>Stereotactic ablative radiotherapy in patients with refractory ventricular tachyarrhythmia</t>
  </si>
  <si>
    <t>Eur Heart J Suppl. 2022 May 18;24(Suppl C):C248-C253. doi: 10.1093/eurheartj/suac016. eCollection 2022 May.</t>
  </si>
  <si>
    <t>Molon G</t>
  </si>
  <si>
    <t>Eur Heart J Suppl</t>
  </si>
  <si>
    <t>PMC9117912</t>
  </si>
  <si>
    <t>10.1093/eurheartj/suac016</t>
  </si>
  <si>
    <t>Ninni S, Longere B, Mirabel X.</t>
  </si>
  <si>
    <t>Stereotactic radioablation to treat ventricular tachycardia related to a left ventricular mass</t>
  </si>
  <si>
    <t>Eur Heart J. 2022 Jun 21;43(24):2341. doi: 10.1093/eurheartj/ehac218.</t>
  </si>
  <si>
    <t>10.1093/eurheartj/ehac218</t>
  </si>
  <si>
    <t>Piccini JP, Russo AM, Sharma PS, Kron J, Tzou W, Sauer W, Park DS, Birgersdotter-Green U, Frankel DS, Healey JS, Hummel J, Koruth J, Linz D, Mittal S, Nair DG, Nattel S, Noseworthy PA, Steinberg BA, Trayanova NA, Wan EY, Wissner E, Zeitler EP, Wang PJ.</t>
  </si>
  <si>
    <t>Advances in Cardiac Electrophysiology</t>
  </si>
  <si>
    <t>Circ Arrhythm Electrophysiol. 2022 Dec;15(12):e009911. doi: 10.1161/CIRCEP.121.009911. Epub 2022 Nov 28.</t>
  </si>
  <si>
    <t>Piccini JP</t>
  </si>
  <si>
    <t>10.1161/CIRCEP.121.009911</t>
  </si>
  <si>
    <t>Piccolo C, Vigorito S, Rondi E, Piperno G, Ferrari A, Pepa M, Riva G, Durante S, Conte E, Catto V, Andreini D, Carbucicchio C, Jereczek-Fossa BA, Pompilio G, Orecchia R, Cattani F.</t>
  </si>
  <si>
    <t>Phantom study of stereotactic radioablation for ventricular tachycardia (STRA-MI-VT) using Cyberknife Synchrony Respiratory Tracking System with a single fiducial marker</t>
  </si>
  <si>
    <t>Phys Med. 2022 Aug;100:135-141. doi: 10.1016/j.ejmp.2022.06.019. Epub 2022 Jul 9.</t>
  </si>
  <si>
    <t>Piccolo C</t>
  </si>
  <si>
    <t>10.1016/j.ejmp.2022.06.019</t>
  </si>
  <si>
    <t>Roh S, Shin JB, Bae YK, Kim J, Hong S, Lee JW.</t>
  </si>
  <si>
    <t>Verification of rebuild-up effect on superficial cardiac lesion of ventricular tachycardia using 3-D printed phantom in volumetric-modulated arc therapy planning</t>
  </si>
  <si>
    <t>Sci Rep. 2022 Feb 10;12(1):2270. doi: 10.1038/s41598-022-05149-3.</t>
  </si>
  <si>
    <t>Roh S</t>
  </si>
  <si>
    <t>PMC8831566</t>
  </si>
  <si>
    <t>10.1038/s41598-022-05149-3</t>
  </si>
  <si>
    <t>Shangguan W, Xu G, Wang X, Zhang N, Liu X, Li G, Tse G, Liu T.</t>
  </si>
  <si>
    <t>Stereotactic Radiotherapy: An Alternative Option for Refractory Ventricular Tachycardia to Drug and Ablation Therapy</t>
  </si>
  <si>
    <t>J Clin Med. 2022 Jun 20;11(12):3549. doi: 10.3390/jcm11123549.</t>
  </si>
  <si>
    <t>Shangguan W</t>
  </si>
  <si>
    <t>PMC9225049</t>
  </si>
  <si>
    <t>10.3390/jcm11123549</t>
  </si>
  <si>
    <t>Song L, Zhao X, Lv W, Zeng J, Wang Y, Gong B, Kalogeropoulos AP, Pu H, Bai Y, Peng S.</t>
  </si>
  <si>
    <t>Preliminary study on the diagnostic value of cardiac magnetic resonance feature tracking for malignant ventricular arrhythmias in non-ischemic dilated cardiomyopathy</t>
  </si>
  <si>
    <t>Ann Transl Med. 2022 Feb;10(4):215. doi: 10.21037/atm-22-660.</t>
  </si>
  <si>
    <t>Song L</t>
  </si>
  <si>
    <t>Ann Transl Med</t>
  </si>
  <si>
    <t>PMC8908127</t>
  </si>
  <si>
    <t>10.21037/atm-22-660</t>
  </si>
  <si>
    <t>Stevenson WG, Sapp JL.</t>
  </si>
  <si>
    <t>Newer Methods for Ventricular Tachycardia Ablation and When to Use Them</t>
  </si>
  <si>
    <t>Can J Cardiol. 2022 Apr;38(4):502-514. doi: 10.1016/j.cjca.2021.12.004. Epub 2021 Dec 21.</t>
  </si>
  <si>
    <t>Stevenson WG</t>
  </si>
  <si>
    <t>10.1016/j.cjca.2021.12.004</t>
  </si>
  <si>
    <t>van der Ree MH, Dieleman EMT, Visser J, Adam JA, de Bruin-Bon RHA, de Jong RMAJ, Hoeksema WF, Mosterd A, Balt JC, Planken RN, Balgobind BV, Postema PG.</t>
  </si>
  <si>
    <t>Direct Clinical Effects of Cardiac Radioablation in the Treatment of a Patient With Therapy-Refractory Ventricular Tachycardia Storm</t>
  </si>
  <si>
    <t>Adv Radiat Oncol. 2022 May 20;7(5):100992. doi: 10.1016/j.adro.2022.100992. eCollection 2022 Sep-Oct.</t>
  </si>
  <si>
    <t>PMC9240979</t>
  </si>
  <si>
    <t>10.1016/j.adro.2022.100992</t>
  </si>
  <si>
    <t>van der Ree MH, Visser J, Planken RN, Dieleman EMT, Boekholdt SM, Balgobind BV, Postema PG.</t>
  </si>
  <si>
    <t>Standardizing the Cardiac Radioablation Targeting Workflow: Enabling Semi-Automated Angulation and Segmentation of the Heart According to the American Heart Association Segmented Model</t>
  </si>
  <si>
    <t>Adv Radiat Oncol. 2022 Mar 1;7(4):100928. doi: 10.1016/j.adro.2022.100928. eCollection 2022 Jul-Aug.</t>
  </si>
  <si>
    <t>PMC8978276</t>
  </si>
  <si>
    <t>10.1016/j.adro.2022.100928</t>
  </si>
  <si>
    <t>Vaskovskii VA, Taimasova IA, Artyukhina EA, Golanov AV, Revishvili AS.</t>
  </si>
  <si>
    <t>Development of Noninvasive Technology of Stereotaxic Radioablation Using Linear Accelerators for the Treatment of Life-Threatening Ventricular Tachycardias in Experiment</t>
  </si>
  <si>
    <t>Bull Exp Biol Med. 2022 Mar;172(5):612-616. doi: 10.1007/s10517-022-05445-y. Epub 2022 Mar 30.</t>
  </si>
  <si>
    <t>10.1007/s10517-022-05445-y</t>
  </si>
  <si>
    <t>Volpato G, Compagnucci P, Cipolletta L, Parisi Q, Valeri Y, Carboni L, Giovagnoni A, Dello Russo A, Casella M.</t>
  </si>
  <si>
    <t>Safety and Efficacy of Stereotactic Arrhythmia Radioablation for the Treatment of Ventricular Tachycardia: A Systematic Review</t>
  </si>
  <si>
    <t>Front Cardiovasc Med. 2022 Aug 22;9:870001. doi: 10.3389/fcvm.2022.870001. eCollection 2022.</t>
  </si>
  <si>
    <t>Volpato G</t>
  </si>
  <si>
    <t>PMC9441659</t>
  </si>
  <si>
    <t>10.3389/fcvm.2022.870001</t>
  </si>
  <si>
    <t>Wei C, Boeck M, Qian PC, Vivenzio T, Elizee Z, Bredfeldt JS, Kaplan RS, Tedrow U, Mak R, Zei PC.</t>
  </si>
  <si>
    <t>Cost of cardiac stereotactic body radioablation therapy versus catheter ablation for treatment of ventricular tachycardia</t>
  </si>
  <si>
    <t>Pacing Clin Electrophysiol. 2022 Sep;45(9):1124-1131. doi: 10.1111/pace.14512. Epub 2022 Jun 9.</t>
  </si>
  <si>
    <t>10.1111/pace.14512</t>
  </si>
  <si>
    <t>Whitaker J, Mak RH, Zei PC.</t>
  </si>
  <si>
    <t>Non-invasive ablation of arrhythmias with stereotactic ablative radiotherapy</t>
  </si>
  <si>
    <t>Trends Cardiovasc Med. 2022 Jul;32(5):287-296. doi: 10.1016/j.tcm.2021.04.008. Epub 2021 May 2.</t>
  </si>
  <si>
    <t>Whitaker J</t>
  </si>
  <si>
    <t>Trends Cardiovasc Med</t>
  </si>
  <si>
    <t>10.1016/j.tcm.2021.04.008</t>
  </si>
  <si>
    <t>Whitaker J, Zei PC, Ahmad S, Niederer S, O'Neill M, Rinaldi CA.</t>
  </si>
  <si>
    <t>The effect of ionizing radiation through cardiac stereotactic body radiation therapy on myocardial tissue for refractory ventricular arrhythmias: A review</t>
  </si>
  <si>
    <t>Front Cardiovasc Med. 2022 Sep 15;9:989886. doi: 10.3389/fcvm.2022.989886. eCollection 2022.</t>
  </si>
  <si>
    <t>PMC9520407</t>
  </si>
  <si>
    <t>10.3389/fcvm.2022.989886</t>
  </si>
  <si>
    <t>Jiwani S, Akhavan D, Reddy M, Noheria A.</t>
  </si>
  <si>
    <t>Cardiac stereotactic radiotherapy for refractory ventricular tachycardia in a patient with wireless left ventricular endocardial stimulation system</t>
  </si>
  <si>
    <t>HeartRhythm Case Rep. 2023 Sep 1;9(11):818-822. doi: 10.1016/j.hrcr.2023.08.013. eCollection 2023 Nov.</t>
  </si>
  <si>
    <t>Jiwani S</t>
  </si>
  <si>
    <t>PMC10667127</t>
  </si>
  <si>
    <t>10.1016/j.hrcr.2023.08.013</t>
  </si>
  <si>
    <t>Oh S, Liu EH, Trombetta MG, Shaw GC, Thosani AJ, Biederman RW, Mickus TJ, Lee D, Wegner RE, Colonias A, Sohn JW.</t>
  </si>
  <si>
    <t>A target definition based on electroanatomic maps for stereotactic arrhythmia radioablation</t>
  </si>
  <si>
    <t>Phys Med. 2023 Nov;115:103160. doi: 10.1016/j.ejmp.2023.103160. Epub 2023 Oct 15.</t>
  </si>
  <si>
    <t>Oh S</t>
  </si>
  <si>
    <t>10.1016/j.ejmp.2023.103160</t>
  </si>
  <si>
    <t>Amino M, Yamazaki M, Yoshioka K, Kawabe N, Tanaka S, Shimokawa T, Niwa R, Tomii N, Kabuki S, Kunieda E, Yagishita A, Ikari Y, Kodama I.</t>
  </si>
  <si>
    <t>Heavy Ion Irradiation Reduces Vulnerability to Atrial Tachyarrhythmias　- Gap Junction and Sympathetic Neural Remodeling</t>
  </si>
  <si>
    <t>Circ J. 2023 Jun 23;87(7):1016-1026. doi: 10.1253/circj.CJ-22-0527. Epub 2022 Dec 6.</t>
  </si>
  <si>
    <t>Circ J</t>
  </si>
  <si>
    <t>10.1253/circj.CJ-22-0527</t>
  </si>
  <si>
    <t>Balgobind BV, Visser J, Grehn M, Marquard Knap M, de Ruysscher D, Levis M, Alcantara P, Boda-Heggemann J, Both M, Cozzi S, Cvek J, Dieleman EMT, Elicin O, Giaj-Levra N, Jumeau R, Krug D, Algara López M, Mayinger M, Mehrhof F, Miszczyk M, Pérez-Calatayud MJ, van der Pol LHG, van der Toorn PP, Vitolo V, Postema PG, Pruvot E, Verhoeff JC, Blanck O.</t>
  </si>
  <si>
    <t>Refining critical structure contouring in STereotactic Arrhythmia Radioablation (STAR): Benchmark results and consensus guidelines from the STOPSTORM.eu consortium</t>
  </si>
  <si>
    <t>Radiother Oncol. 2023 Dec;189:109949. doi: 10.1016/j.radonc.2023.109949. Epub 2023 Oct 10.</t>
  </si>
  <si>
    <t>Balgobind BV</t>
  </si>
  <si>
    <t>10.1016/j.radonc.2023.109949</t>
  </si>
  <si>
    <t>Cvek J, Knybel L, Kautzner J.</t>
  </si>
  <si>
    <t>Repeated stereotactic radiotherapy of recurrent ventricular tachycardia</t>
  </si>
  <si>
    <t>Clin Transl Radiat Oncol. 2023 Mar 1;41:100609. doi: 10.1016/j.ctro.2023.100609. eCollection 2023 Jul.</t>
  </si>
  <si>
    <t>Cvek J</t>
  </si>
  <si>
    <t>PMC10334114</t>
  </si>
  <si>
    <t>10.1016/j.ctro.2023.100609</t>
  </si>
  <si>
    <t>Fast MF, Lydiard S, Boda-Heggemann J, Tanadini-Lang S, Muren LP, Clark CH, Blanck O.</t>
  </si>
  <si>
    <t>Precision requirements in stereotactic arrhythmia radioablation for ventricular tachycardia</t>
  </si>
  <si>
    <t>Phys Imaging Radiat Oncol. 2023 Nov 8;28:100508. doi: 10.1016/j.phro.2023.100508. eCollection 2023 Oct.</t>
  </si>
  <si>
    <t>Fast MF</t>
  </si>
  <si>
    <t>PMC10679852</t>
  </si>
  <si>
    <t>10.1016/j.phro.2023.100508</t>
  </si>
  <si>
    <t>Grehn M, Mandija S, Miszczyk M, Krug D, Tomasik B, Stickney KE, Alcantara P, Alongi F, Anselmino M, Aranda RS, Balgobind BV, Boda-Heggemann J, Boldt LH, Bottoni N, Cvek J, Elicin O, De Ferrari GM, Hassink RJ, Hazelaar C, Hindricks G, Hurkmans C, Iotti C, Jadczyk T, Jiravsky O, Jumeau R, Kristiansen SB, Levis M, López MA, Martí-Almor J, Mehrhof F, Møller DS, Molon G, Ouss A, Peichl P, Plasek J, Postema PG, Quesada A, Reichlin T, Rordorf R, Rudic B, Saguner AM, Ter Bekke RMA, Torrecilla JL, Troost EGC, Vitolo V, Andratschke N, Zeppenfeld K, Blamek S, Fast M, de Panfilis L, Blanck O, Pruvot E, Verhoeff JJC.</t>
  </si>
  <si>
    <t>STereotactic Arrhythmia Radioablation (STAR): the Standardized Treatment and Outcome Platform for Stereotactic Therapy Of Re-entrant tachycardia by a Multidisciplinary consortium (STOPSTORM.eu) and review of current patterns of STAR practice in Europe</t>
  </si>
  <si>
    <t>Europace. 2023 Apr 15;25(4):1284-1295. doi: 10.1093/europace/euac238.</t>
  </si>
  <si>
    <t>Grehn M</t>
  </si>
  <si>
    <t>PMC10105846</t>
  </si>
  <si>
    <t>10.1093/europace/euac238</t>
  </si>
  <si>
    <t>Guarracini F, Tritto M, Di Monaco A, Mariani MV, Gasperetti A, Compagnucci P, Muser D, Preda A, Mazzone P, Themistoclakis S, Carbucicchio C.</t>
  </si>
  <si>
    <t>Stereotactic Arrhythmia Radioablation Treatment of Ventricular Tachycardia: Current Technology and Evolving Indications</t>
  </si>
  <si>
    <t>J Cardiovasc Dev Dis. 2023 Apr 17;10(4):172. doi: 10.3390/jcdd10040172.</t>
  </si>
  <si>
    <t>Guarracini F</t>
  </si>
  <si>
    <t>J Cardiovasc Dev Dis</t>
  </si>
  <si>
    <t>PMC10143260</t>
  </si>
  <si>
    <t>10.3390/jcdd10040172</t>
  </si>
  <si>
    <t>Hawryszko M, Sławiński G, Tomasik B, Lewicka E.</t>
  </si>
  <si>
    <t>Cardiac Arrhythmias in Patients Treated for Lung Cancer: A Review</t>
  </si>
  <si>
    <t>Cancers (Basel). 2023 Dec 6;15(24):5723. doi: 10.3390/cancers15245723.</t>
  </si>
  <si>
    <t>Hawryszko M</t>
  </si>
  <si>
    <t>PMC10741954</t>
  </si>
  <si>
    <t>10.3390/cancers15245723</t>
  </si>
  <si>
    <t>Herrera Siklody C, Pruvot E, Schiappacasse L.</t>
  </si>
  <si>
    <t>Reply to comments on "Refractory ventricular tachycardia treated by a second session of stereotactic arrhythmia radioablation"</t>
  </si>
  <si>
    <t>Clin Transl Radiat Oncol. 2023 Jan 27;41:100588. doi: 10.1016/j.ctro.2023.100588. eCollection 2023 Jul.</t>
  </si>
  <si>
    <t>PMC10334113</t>
  </si>
  <si>
    <t>10.1016/j.ctro.2023.100588</t>
  </si>
  <si>
    <t>Huttinga NRF, Akdag O, Fast MF, Verhoeff JJC, Mohamed Hoesein FAA, van den Berg CAT, Sbrizzi A, Mandija S.</t>
  </si>
  <si>
    <t>Real-time myocardial landmark tracking for MRI-guided cardiac radio-ablation using Gaussian Processes</t>
  </si>
  <si>
    <t>Phys Med Biol. 2023 Jul 5;68(14). doi: 10.1088/1361-6560/ace023.</t>
  </si>
  <si>
    <t>Huttinga NRF</t>
  </si>
  <si>
    <t>10.1088/1361-6560/ace023</t>
  </si>
  <si>
    <t>Kawamura M, Shimojo M, Inden Y, Kamomae T, Okudaira K, Komada T, Aoki S, Shindo Y, Yasui R, Yanagi Y, Okumura M, Yamada T, Kozai Y, Oie Y, Kato Y, Ishihara S, Murohara T, Naganawa S.</t>
  </si>
  <si>
    <t>Stereotactic radiotherapy for ventricular tachycardia: A study protocol</t>
  </si>
  <si>
    <t>F1000Res. 2023 Dec 12;12:798. doi: 10.12688/f1000research.138758.2. eCollection 2023.</t>
  </si>
  <si>
    <t>Kawamura M</t>
  </si>
  <si>
    <t>F1000Res</t>
  </si>
  <si>
    <t>PMC10776963</t>
  </si>
  <si>
    <t>10.12688/f1000research.138758.2</t>
  </si>
  <si>
    <t>Keyt LK, Atwood T, Bruggeman A, Mundt AJ, Feld GK, Krummen DE, Ho G.</t>
  </si>
  <si>
    <t>Successful Noninvasive 12-Lead ECG Mapping-Guided Radiotherapy of Inaccessible Ventricular Tachycardia Substrate Due to Mechanical Valves</t>
  </si>
  <si>
    <t>JACC Case Rep. 2023 May 6;15:101870. doi: 10.1016/j.jaccas.2023.101870. eCollection 2023 Jun 7.</t>
  </si>
  <si>
    <t>Keyt LK</t>
  </si>
  <si>
    <t>PMC10240275</t>
  </si>
  <si>
    <t>10.1016/j.jaccas.2023.101870</t>
  </si>
  <si>
    <t>Krug D, Zaman A, Eidinger L, Grehn M, Boda-Heggemann J, Rudic B, Mehrhof F, Boldt LH, Hohmann S, Merten R, Buergy D, Fleckenstein J, Kluge A, Rogge A, Both M, Rades D, Tilz RR, Olbrich D, König IR, Siebert FA, Schweikard A, Vonthein R, Bonnemeier H, Dunst J, Blanck O.</t>
  </si>
  <si>
    <t>Radiosurgery for ventricular tachycardia (RAVENTA): interim analysis of a multicenter multiplatform feasibility trial</t>
  </si>
  <si>
    <t>Strahlenther Onkol. 2023 Jul;199(7):621-630. doi: 10.1007/s00066-023-02091-9. Epub 2023 Jun 7.</t>
  </si>
  <si>
    <t>PMC10245341</t>
  </si>
  <si>
    <t>10.1007/s00066-023-02091-9</t>
  </si>
  <si>
    <t>Kučera T, Jedličková K, Šramko M, Peichl P, Cvek J, Knybel L, Hurník P, Neuwirth R, Jiravský O, Voska L, Kautzner J.</t>
  </si>
  <si>
    <t>Inflammation and fibrosis characterize different stages of myocardial remodeling in patients after stereotactic body radiotherapy of ventricular myocardium for recurrent ventricular tachycardia</t>
  </si>
  <si>
    <t>Cardiovasc Pathol. 2023 Jan-Feb;62:107488. doi: 10.1016/j.carpath.2022.107488. Epub 2022 Oct 4.</t>
  </si>
  <si>
    <t>Kučera T</t>
  </si>
  <si>
    <t>Cardiovasc Pathol</t>
  </si>
  <si>
    <t>PMC9760563</t>
  </si>
  <si>
    <t>10.1016/j.carpath.2022.107488</t>
  </si>
  <si>
    <t>Mannerberg A, Nilsson MP, Edvardsson A, Karlsson K, Ceberg S.</t>
  </si>
  <si>
    <t>Abdominal compression as motion management for stereotactic radiotherapy of ventricular tachycardia</t>
  </si>
  <si>
    <t>Phys Imaging Radiat Oncol. 2023 Oct 7;28:100499. doi: 10.1016/j.phro.2023.100499. eCollection 2023 Oct.</t>
  </si>
  <si>
    <t>Mannerberg A</t>
  </si>
  <si>
    <t>PMC10585386</t>
  </si>
  <si>
    <t>10.1016/j.phro.2023.100499</t>
  </si>
  <si>
    <t>Marashly Q, Najjar SN, Hahn J, Rector GJ, Khawaja M, Chelu MG.</t>
  </si>
  <si>
    <t>Innovations in ventricular tachycardia ablation</t>
  </si>
  <si>
    <t>J Interv Card Electrophysiol. 2023 Sep;66(6):1499-1518. doi: 10.1007/s10840-022-01311-z. Epub 2022 Jul 25.</t>
  </si>
  <si>
    <t>Marashly Q</t>
  </si>
  <si>
    <t>10.1007/s10840-022-01311-z</t>
  </si>
  <si>
    <t>MasoudKabir F, Bayani R, Mousavi Darzikolaee N, Abdshah A, Moshtaghian M, Farhan F, Aghili M, Kazemian A, Nicosia L, Cuccia F, Rocha AV, Jafari F, Alongi F.</t>
  </si>
  <si>
    <t>The state-of-the-art technic of stereotactic radioablation for the treatment of cardiac arrhythmias: An overview</t>
  </si>
  <si>
    <t>Health Sci Rep. 2023 Dec 8;6(12):e1741. doi: 10.1002/hsr2.1741. eCollection 2023 Dec.</t>
  </si>
  <si>
    <t>MasoudKabir F</t>
  </si>
  <si>
    <t>Health Sci Rep</t>
  </si>
  <si>
    <t>PMC10709113</t>
  </si>
  <si>
    <t>10.1002/hsr2.1741</t>
  </si>
  <si>
    <t>Narducci ML, Cellini F, Natale A.</t>
  </si>
  <si>
    <t>Editorial: Stereotactic radioablation of cardiac arrhythmias: pros and cons</t>
  </si>
  <si>
    <t>Front Cardiovasc Med. 2023 Jun 20;10:1208851. doi: 10.3389/fcvm.2023.1208851. eCollection 2023.</t>
  </si>
  <si>
    <t>PMC10319153</t>
  </si>
  <si>
    <t>10.3389/fcvm.2023.1208851</t>
  </si>
  <si>
    <t>Nedjim SA, Bencherki Y, Nachid A, Safieddine M, ElBadr M, Moumen O, Moataz A, Dakir M, Debbagh A, Aboutaieb R.</t>
  </si>
  <si>
    <t>Hematuria complicated by urinary retention revealing post-radiotherapy gangrenous cystitis with peritoneal involvement: an exceptional case in current urological practice</t>
  </si>
  <si>
    <t>J Surg Case Rep. 2023 Jul 19;2023(7):rjad379. doi: 10.1093/jscr/rjad379. eCollection 2023 Jul.</t>
  </si>
  <si>
    <t>Nedjim SA</t>
  </si>
  <si>
    <t>J Surg Case Rep</t>
  </si>
  <si>
    <t>PMC10357094</t>
  </si>
  <si>
    <t>10.1093/jscr/rjad379</t>
  </si>
  <si>
    <t>Özcan Çetin EH, Kara M, Korkmaz A, Özeke Ö, Çay S, Özcan F, Topaloğlu S, Aras D.</t>
  </si>
  <si>
    <t>Inadvertent Right Ventricular Apical Exit After Stereotactic Body Radiotherapy for Ventricular Tachycardia: Every Cloud Has a Silver Lining</t>
  </si>
  <si>
    <t>Anatol J Cardiol. 2023 Jan;27(1):E1-E2. doi: 10.14744/AnatolJCardiol.2022.2384.</t>
  </si>
  <si>
    <t>Özcan Çetin EH</t>
  </si>
  <si>
    <t>PMC9893711</t>
  </si>
  <si>
    <t>10.14744/AnatolJCardiol.2022.2384</t>
  </si>
  <si>
    <t>Pedersen LN, Valenzuela Ripoll C, Ozcan M, Guo Z, Lotfinaghsh A, Zhang S, Ng S, Weinheimer C, Nigro J, Kovacs A, Diab A, Klaas A, Grogan F, Cho Y, Ataran A, Luehmann H, Heck A, Kolb K, Strong L, Navara R, Walls GM, Hugo G, Samson P, Cooper D, Reynoso FJ, Schwarz JK, Moore K, Lavine K, Rentschler SL, Liu Y, Woodard PK, Robinson C, Cuculich PS, Bergom C, Javaheri A.</t>
  </si>
  <si>
    <t>Cardiac radiation improves ventricular function in mice and humans with cardiomyopathy</t>
  </si>
  <si>
    <t>Med. 2023 Dec 8;4(12):928-943.e5. doi: 10.1016/j.medj.2023.10.006. Epub 2023 Nov 28.</t>
  </si>
  <si>
    <t>Pedersen LN</t>
  </si>
  <si>
    <t>Med</t>
  </si>
  <si>
    <t>10.1016/j.medj.2023.10.006</t>
  </si>
  <si>
    <t>Reis CQM, Robar JL.</t>
  </si>
  <si>
    <t>Evaluation of the feasibility of cardiac gating for SBRT of ventricular tachycardia based on real-time ECG signal acquisition</t>
  </si>
  <si>
    <t>J Appl Clin Med Phys. 2023 Feb;24(2):e13814. doi: 10.1002/acm2.13814. Epub 2022 Oct 26.</t>
  </si>
  <si>
    <t>Reis CQM</t>
  </si>
  <si>
    <t>PMC9924123</t>
  </si>
  <si>
    <t>10.1002/acm2.13814</t>
  </si>
  <si>
    <t>Scanavacca MI, Pisani CF, Salvajoli B, Kulchetscki RM, Mayrink MP, Salvajoli JV, Kalil R.</t>
  </si>
  <si>
    <t>Stereotactic Body Radiation Therapy for Recurrent Ventricular Tachycardia in Chagas Disease: First Case in Latin America</t>
  </si>
  <si>
    <t>Arq Bras Cardiol. 2023 Mar 10;120(2):e20220614. doi: 10.36660/abc.20220614. eCollection 2023.</t>
  </si>
  <si>
    <t>Scanavacca MI</t>
  </si>
  <si>
    <t>Arq Bras Cardiol</t>
  </si>
  <si>
    <t>PMC10263457</t>
  </si>
  <si>
    <t>10.36660/abc.20220614</t>
  </si>
  <si>
    <t>Stevens RRF, Hazelaar C, Bogowicz M, Ter Bekke RMA, Volders PGA, Verhoeven K, de Ruysscher D, Verhoeff JJC, Fast MF, Mandija S, Cvek J, Knybel L, Dvorak P, Blanck O, van Elmpt W.</t>
  </si>
  <si>
    <t>A Framework for Assessing the Effect of Cardiac and Respiratory Motion for Stereotactic Arrhythmia Radioablation Using a Digital Phantom With a 17-Segment Model: A STOPSTORM.eu Consortium Study</t>
  </si>
  <si>
    <t>Int J Radiat Oncol Biol Phys. 2023 Aug 29:S0360-3016(23)07853-7. doi: 10.1016/j.ijrobp.2023.08.059. Online ahead of print.</t>
  </si>
  <si>
    <t>Stevens RRF</t>
  </si>
  <si>
    <t>10.1016/j.ijrobp.2023.08.059</t>
  </si>
  <si>
    <t>Stevens RRF, Hazelaar C, Fast MF, Mandija S, Grehn M, Cvek J, Knybel L, Dvorak P, Pruvot E, Verhoeff JJC, Blanck O, van Elmpt W.</t>
  </si>
  <si>
    <t>Stereotactic Arrhythmia Radioablation (STAR): Assessment of cardiac and respiratory heart motion in ventricular tachycardia patients - A STOPSTORM.eu consortium review</t>
  </si>
  <si>
    <t>Radiother Oncol. 2023 Nov;188:109844. doi: 10.1016/j.radonc.2023.109844. Epub 2023 Aug 4.</t>
  </si>
  <si>
    <t>10.1016/j.radonc.2023.109844</t>
  </si>
  <si>
    <t>Terui Y, Suzuki H, Chikata A, Hanaki Y, Komatsu Y, Ota H, Fujishima F, Umezawa R, Ouchi K, Sato H, Satoh T, Miyamichi-Yamamoto S, Yaoita N, Hayashi H, Nochioka K, Takahama H, Nogami A, Saiki Y, Yasuda S.</t>
  </si>
  <si>
    <t>Intractable Ventricular Tachycardia Prior to an Overt Cardiac Tumor Mass of Metastatic Cardiac Rhabdomyosarcoma (Spindle-cell Type)</t>
  </si>
  <si>
    <t>Intern Med. 2023 Nov 6. doi: 10.2169/internalmedicine.2568-23. Online ahead of print.</t>
  </si>
  <si>
    <t>Terui Y</t>
  </si>
  <si>
    <t>10.2169/internalmedicine.2568-23</t>
  </si>
  <si>
    <t>Toyoshi S, Funaguchi N, Ishigaki H, Yanase K.</t>
  </si>
  <si>
    <t>Primary Squamous Cell Lung Cancer With Frequent Episodes of Sustained Ventricular Tachycardia due to Myocardial Metastasis</t>
  </si>
  <si>
    <t>J Med Cases. 2023 Apr;14(4):111-117. doi: 10.14740/jmc4066. Epub 2023 Apr 30.</t>
  </si>
  <si>
    <t>Toyoshi S</t>
  </si>
  <si>
    <t>J Med Cases</t>
  </si>
  <si>
    <t>PMC10181293</t>
  </si>
  <si>
    <t>10.14740/jmc4066</t>
  </si>
  <si>
    <t>van der Ree MH, de Bruin-Bon RHA, Balgobind BV, Hoeksema WF, Visser J, van Laarhoven HWM, Mohammad NH, Dieleman EMT, Hulshof MCCM, Boekholdt SM, Postema PG.</t>
  </si>
  <si>
    <t>Dose-dependent cardiac effects of collateral cardiac irradiation: Echocardiographic strain analysis in patients treated for extracardiac malignancies</t>
  </si>
  <si>
    <t>Heart Rhythm. 2023 Jan;20(1):149-151. doi: 10.1016/j.hrthm.2022.09.002. Epub 2022 Sep 6.</t>
  </si>
  <si>
    <t>10.1016/j.hrthm.2022.09.002</t>
  </si>
  <si>
    <t>van der Ree MH, Hoeksema WF, Luca A, Visser J, Balgobind BV, Zumbrink M, Spier R, Herrera-Siklody C, Lee J, Bates M, Daniel J, Peedell C, Boda-Heggemann J, Rudic B, Merten R, Dieleman EM, Rinaldi CA, Ahmad S, Whitaker J, Bhagirath P, Hatton MQ, Riley S, Grehn M, Schiappacasse L, Blanck O, Hohmann S, Pruvot E, Postema PG.</t>
  </si>
  <si>
    <t>Stereotactic arrhythmia radioablation: A multicenter pre-post intervention safety evaluation of the implantable cardioverter-defibrillator function</t>
  </si>
  <si>
    <t>Radiother Oncol. 2023 Dec;189:109910. doi: 10.1016/j.radonc.2023.109910. Epub 2023 Sep 12.</t>
  </si>
  <si>
    <t>10.1016/j.radonc.2023.109910</t>
  </si>
  <si>
    <t>Viani GA, Gouveia AG, Pavoni JF, Louie AV, Detsky J, Spratt DE, Moraes FY.</t>
  </si>
  <si>
    <t>A Meta-analysis of the Efficacy and Safety of Stereotactic Arrhythmia Radioablation (STAR) in Patients with Refractory Ventricular Tachycardia</t>
  </si>
  <si>
    <t>Clin Oncol (R Coll Radiol). 2023 Sep;35(9):611-620. doi: 10.1016/j.clon.2023.04.004. Epub 2023 Apr 24.</t>
  </si>
  <si>
    <t>Viani GA</t>
  </si>
  <si>
    <t>10.1016/j.clon.2023.04.004</t>
  </si>
  <si>
    <t>Wang S, Luo H, Mao T, Xiang C, Hu H, Zhao J, Wang X, Wang J, Liu H, Yu L, Jiang H.</t>
  </si>
  <si>
    <t>Stereotactic arrhythmia radioablation: A novel therapy for cardiac arrhythmia</t>
  </si>
  <si>
    <t>Heart Rhythm. 2023 Sep;20(9):1327-1336. doi: 10.1016/j.hrthm.2023.04.052. Epub 2023 May 5.</t>
  </si>
  <si>
    <t>10.1016/j.hrthm.2023.04.052</t>
  </si>
  <si>
    <t>Whitaker J, Bredfeldt J, Williams SE, Qian P, Chang D, Mak RH, Cochet H, Sauer W, Zei PC, Tedrow U.</t>
  </si>
  <si>
    <t>Ventricular Conduction Velocity Following Multimodal Ablation Including Stereotactic Body Radiation Therapy for Refractory Ventricular Tachycardia</t>
  </si>
  <si>
    <t>JACC Clin Electrophysiol. 2023 Jan;9(1):119-121. doi: 10.1016/j.jacep.2022.08.032. Epub 2022 Oct 26.</t>
  </si>
  <si>
    <t>10.1016/j.jacep.2022.08.032</t>
  </si>
  <si>
    <t>Wiener PC, Moore KMS, Contreras C, Robinson CG, Cuculich PS.</t>
  </si>
  <si>
    <t>Noninvasive Cardiac Radioablation for Chagas Heart Disease</t>
  </si>
  <si>
    <t>Arq Bras Cardiol. 2023 Mar 27;120(2):e20230055. doi: 10.36660/abc.20230055.</t>
  </si>
  <si>
    <t>Wiener PC</t>
  </si>
  <si>
    <t>PMC10392856</t>
  </si>
  <si>
    <t>10.36660/abc.20230055</t>
  </si>
  <si>
    <t>Wijesuriya N, Galante JR, Sisodia C, Whitaker J, Ahmad S, Rinaldi CA.</t>
  </si>
  <si>
    <t>Increase in right ventricular lead pacing threshold following stereotactic ablative therapy for ventricular tachycardia</t>
  </si>
  <si>
    <t>HeartRhythm Case Rep. 2023 May 26;9(8):555-559. doi: 10.1016/j.hrcr.2023.05.011. eCollection 2023 Aug.</t>
  </si>
  <si>
    <t>Wijesuriya N</t>
  </si>
  <si>
    <t>PMC10444549</t>
  </si>
  <si>
    <t>10.1016/j.hrcr.2023.05.011</t>
  </si>
  <si>
    <t>Zhang HL, Liu JN, Li D, Wu Q, Bai F.</t>
  </si>
  <si>
    <t>[Stereotactic arrhythmia radioablation: new hope for patients with refractory ventricular tachycardia]</t>
  </si>
  <si>
    <t>Zhonghua Xin Xue Guan Bing Za Zhi. 2023 Jan 24;51(1):87-91. doi: 10.3760/cma.j.cn112148-20221113-00889.</t>
  </si>
  <si>
    <t>Zhang HL</t>
  </si>
  <si>
    <t>10.3760/cma.j.cn112148-20221113-00889</t>
  </si>
  <si>
    <t>Zhou J, Lakhani I, Chou O, Leung KSK, Lee TTL, Wong MV, Li Z, Wai AKC, Chang C, Wong ICK, Zhang Q, Tse G, Cheung BMY.</t>
  </si>
  <si>
    <t>Clinical characteristics, risk factors and outcomes of cancer patients with COVID-19: A population-based study</t>
  </si>
  <si>
    <t>Cancer Med. 2023 Jan;12(1):287-296. doi: 10.1002/cam4.4888. Epub 2022 May 31.</t>
  </si>
  <si>
    <t>Zhou J</t>
  </si>
  <si>
    <t>Cancer Med</t>
  </si>
  <si>
    <t>PMC9348317</t>
  </si>
  <si>
    <t>10.1002/cam4.4888</t>
  </si>
  <si>
    <t>Al-Aidarous S, Protonotarios A, Elliott PM, Lambiase PD.</t>
  </si>
  <si>
    <t>Management of arrhythmogenic right ventricular cardiomyopathy</t>
  </si>
  <si>
    <t>Heart. 2024 Jan 10;110(3):156-162. doi: 10.1136/heartjnl-2023-322612.</t>
  </si>
  <si>
    <t>Al-Aidarous S</t>
  </si>
  <si>
    <t>Heart</t>
  </si>
  <si>
    <t>10.1136/heartjnl-2023-322612</t>
  </si>
  <si>
    <t>Arkles J, Markman T, Trevillian R, Yegya-Raman N, Garg L, Nazarian S, Santangeli P, Garcia F, Callans D, Frankel DS, Supple G, Lin D, Riley M, Kumaraeswaran R, Marchlinski F, Schaller R, Desjardins B, Chen H, Apinorasethkul O, Alonso-Basanta M, Diffenderfer E, Kim MM, Feigenberg S, Zou W, Marcel J, Cengel KA.</t>
  </si>
  <si>
    <t>One-year outcomes after stereotactic body radiotherapy for refractory ventricular tachycardia</t>
  </si>
  <si>
    <t>Heart Rhythm. 2024 Jan;21(1):18-24. doi: 10.1016/j.hrthm.2023.10.005. Epub 2023 Oct 11.</t>
  </si>
  <si>
    <t>Arkles J</t>
  </si>
  <si>
    <t>10.1016/j.hrthm.2023.10.005</t>
  </si>
  <si>
    <t>Benali K, Lloyd MS, Petrosyan A, Rigal L, Quivrin M, Bessieres I, Vlachos K, Hammache N, Bellec J, Simon A, Laurent G, Higgins K, Garnier F, de Crevoisier R, Martins R, Da Costa A, Guenancia C.</t>
  </si>
  <si>
    <t>Cardiac stereotactic radiation therapy for refractory ventricular arrhythmias in patients with left ventricular assist devices</t>
  </si>
  <si>
    <t>J Cardiovasc Electrophysiol. 2024 Jan;35(1):206-213. doi: 10.1111/jce.16139. Epub 2023 Nov 29.</t>
  </si>
  <si>
    <t>10.1111/jce.16139</t>
  </si>
  <si>
    <t>Benali K, Zei PC, Lloyd M, Kautzner J, Guenancia C, Ninni S, Rigal L, Simon A, Bellec J, Vlachos K, Sacher F, Hammache N, Sellal JM, de Crevoisier R, Da Costa A, Martins R.</t>
  </si>
  <si>
    <t>One-Year Mortality and Causes of Death after Stereotactic Radiation Therapy for Refractory Ventricular Arrhythmias: A Systematic Review and Pooled Analysis</t>
  </si>
  <si>
    <t>Trends Cardiovasc Med. 2024 Jan 6:S1050-1738(23)00122-6. doi: 10.1016/j.tcm.2023.12.008. Online ahead of print.</t>
  </si>
  <si>
    <t>10.1016/j.tcm.2023.12.008</t>
  </si>
  <si>
    <t>Kavyani R, Salari S, Norozi Z, Hosseini S, Abdi S, Rai A, Maleki M.</t>
  </si>
  <si>
    <t>Left main and three vessels spontaneous coronary artery dissection as an incidental finding in young man with history of Hodgkin's lymphoma-a case report</t>
  </si>
  <si>
    <t>BMC Cardiovasc Disord. 2024 Jan 3;24(1):14. doi: 10.1186/s12872-023-03609-w.</t>
  </si>
  <si>
    <t>Kavyani R</t>
  </si>
  <si>
    <t>BMC Cardiovasc Disord</t>
  </si>
  <si>
    <t>PMC10765638</t>
  </si>
  <si>
    <t>10.1186/s12872-023-03609-w</t>
  </si>
  <si>
    <t>Saba S, Kancharla K.</t>
  </si>
  <si>
    <t>Stereotactic body radiotherapy for refractory ventricular tachycardia: Still paving the road to randomized trials…</t>
  </si>
  <si>
    <t>Heart Rhythm. 2024 Jan;21(1):25-26. doi: 10.1016/j.hrthm.2023.10.015. Epub 2023 Oct 16.</t>
  </si>
  <si>
    <t>Saba S</t>
  </si>
  <si>
    <t>10.1016/j.hrthm.2023.10.015</t>
  </si>
  <si>
    <t>Thariat J, Little MP, Zablotska LB, Samson P, O'Banion MK, Leuraud K, Bergom C, Girault G, Azimzadeh O, Bouffler S, Hamada N.</t>
  </si>
  <si>
    <t>Radiotherapy for non-cancer diseases: benefits and long-term risks</t>
  </si>
  <si>
    <t>Int J Radiat Biol. 2024 Jan 5:1-22. doi: 10.1080/09553002.2023.2295966. Online ahead of print.</t>
  </si>
  <si>
    <t>Thariat J</t>
  </si>
  <si>
    <t>Int J Radiat Biol</t>
  </si>
  <si>
    <t>10.1080/09553002.2023.2295966</t>
  </si>
  <si>
    <t>TOTAL NUMBER OF REVIEWED ARTICLES</t>
  </si>
  <si>
    <t>Percentages</t>
  </si>
  <si>
    <t>Modified side-by-side</t>
  </si>
  <si>
    <t>3D Slicer</t>
  </si>
  <si>
    <t>Non-commercial software (in-house)</t>
  </si>
  <si>
    <t>Non-commercial software</t>
  </si>
  <si>
    <t>Commercial software</t>
  </si>
  <si>
    <t>Total evaluated</t>
  </si>
  <si>
    <t>Missing</t>
  </si>
  <si>
    <t>Year</t>
  </si>
  <si>
    <t>Prisma</t>
  </si>
  <si>
    <t>Identification of new studies via databases and registers</t>
  </si>
  <si>
    <t>Identification of new studies via other methods</t>
  </si>
  <si>
    <t>Records identified from databases</t>
  </si>
  <si>
    <t>Records removed before screening</t>
  </si>
  <si>
    <t>Other records identified</t>
  </si>
  <si>
    <t>Records removed</t>
  </si>
  <si>
    <t>Records screened</t>
  </si>
  <si>
    <t>Records excluded</t>
  </si>
  <si>
    <t>Records Excluded</t>
  </si>
  <si>
    <t>Irrelevant</t>
  </si>
  <si>
    <t>Published before advent of CRA</t>
  </si>
  <si>
    <t>SUM of records excluded</t>
  </si>
  <si>
    <t>Reports sought for retrieval</t>
  </si>
  <si>
    <t>Reports not retrieved</t>
  </si>
  <si>
    <t>Reports assessed for eligibility</t>
  </si>
  <si>
    <t>Reports excluded</t>
  </si>
  <si>
    <t>Not a workflow for VT using EAM in humans</t>
  </si>
  <si>
    <t>Not well-described</t>
  </si>
  <si>
    <t>Review</t>
  </si>
  <si>
    <t>Arrhythmia that is not VT</t>
  </si>
  <si>
    <t>SUM of reports excluded</t>
  </si>
  <si>
    <t>New studies included in review</t>
  </si>
  <si>
    <t>Reports of new included studies</t>
  </si>
  <si>
    <t>Total studies included in review</t>
  </si>
  <si>
    <t>Workflow Type</t>
  </si>
  <si>
    <t>Relative Distance to Fiducials</t>
  </si>
  <si>
    <t>Images Merged</t>
  </si>
  <si>
    <t>Other</t>
  </si>
  <si>
    <t>Also sounds like CARTOMERGE, they did use CARTO in this paper</t>
  </si>
  <si>
    <t>Sounds like CARTOMERGE, they did use CARTO in this paper</t>
  </si>
  <si>
    <t>CARTOMERGE</t>
  </si>
  <si>
    <t>Merged images using Ensite</t>
  </si>
  <si>
    <t>Sounds like CARTOMERGE</t>
  </si>
  <si>
    <t>Sounds like CARTOMERGE (from Cvek)</t>
  </si>
  <si>
    <t>Hololens</t>
  </si>
  <si>
    <t>MUSIC</t>
  </si>
  <si>
    <t>Image fusion using ADAS 3D</t>
  </si>
  <si>
    <t>Image Fusion</t>
  </si>
  <si>
    <t>Fiducials</t>
  </si>
  <si>
    <t>Total</t>
  </si>
  <si>
    <t>Workflow Name</t>
  </si>
  <si>
    <t>Compatible With/Demonstrated Use With</t>
  </si>
  <si>
    <t>Programming Language Used</t>
  </si>
  <si>
    <t>Software Used</t>
  </si>
  <si>
    <t>***These are not MENTIONS, they are unique workflows</t>
  </si>
  <si>
    <t>CARTO</t>
  </si>
  <si>
    <t>Rhythmia</t>
  </si>
  <si>
    <t>EnSite</t>
  </si>
  <si>
    <t>Not specified</t>
  </si>
  <si>
    <t>MATLAB</t>
  </si>
  <si>
    <t>Python</t>
  </si>
  <si>
    <t>C++</t>
  </si>
  <si>
    <t>N/A or Not Specified</t>
  </si>
  <si>
    <t>X</t>
  </si>
  <si>
    <t>HeaRTmap</t>
  </si>
  <si>
    <t>EAMapReader</t>
  </si>
  <si>
    <t>CARDIO-RT</t>
  </si>
  <si>
    <t>CardioMerge</t>
  </si>
  <si>
    <t>Number</t>
  </si>
  <si>
    <t>Percenta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sz val="11"/>
      <color theme="1"/>
      <name val="Courier New"/>
      <family val="3"/>
    </font>
    <font>
      <sz val="11"/>
      <name val="Calibri"/>
      <family val="2"/>
      <scheme val="minor"/>
    </font>
    <font>
      <u/>
      <sz val="11"/>
      <color theme="10"/>
      <name val="Calibri"/>
      <family val="2"/>
      <scheme val="minor"/>
    </font>
  </fonts>
  <fills count="2">
    <fill>
      <patternFill patternType="none"/>
    </fill>
    <fill>
      <patternFill patternType="gray125"/>
    </fill>
  </fills>
  <borders count="21">
    <border>
      <left/>
      <right/>
      <top/>
      <bottom/>
      <diagonal/>
    </border>
    <border>
      <left style="medium">
        <color indexed="64"/>
      </left>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right style="thin">
        <color indexed="64"/>
      </right>
      <top style="medium">
        <color indexed="64"/>
      </top>
      <bottom style="thin">
        <color indexed="64"/>
      </bottom>
      <diagonal/>
    </border>
    <border>
      <left/>
      <right style="medium">
        <color indexed="64"/>
      </right>
      <top/>
      <bottom/>
      <diagonal/>
    </border>
    <border>
      <left/>
      <right style="medium">
        <color indexed="64"/>
      </right>
      <top/>
      <bottom style="medium">
        <color indexed="64"/>
      </bottom>
      <diagonal/>
    </border>
    <border>
      <left style="thin">
        <color indexed="64"/>
      </left>
      <right style="thin">
        <color indexed="64"/>
      </right>
      <top style="thin">
        <color indexed="64"/>
      </top>
      <bottom/>
      <diagonal/>
    </border>
    <border>
      <left style="medium">
        <color indexed="64"/>
      </left>
      <right/>
      <top/>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diagonal/>
    </border>
    <border>
      <left style="thin">
        <color indexed="64"/>
      </left>
      <right style="thin">
        <color indexed="64"/>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top style="thin">
        <color indexed="64"/>
      </top>
      <bottom style="thin">
        <color indexed="64"/>
      </bottom>
      <diagonal/>
    </border>
  </borders>
  <cellStyleXfs count="2">
    <xf numFmtId="0" fontId="0" fillId="0" borderId="0"/>
    <xf numFmtId="0" fontId="4" fillId="0" borderId="0" applyNumberFormat="0" applyFill="0" applyBorder="0" applyAlignment="0" applyProtection="0"/>
  </cellStyleXfs>
  <cellXfs count="42">
    <xf numFmtId="0" fontId="0" fillId="0" borderId="0" xfId="0"/>
    <xf numFmtId="0" fontId="1" fillId="0" borderId="0" xfId="0" applyFont="1"/>
    <xf numFmtId="0" fontId="1" fillId="0" borderId="13" xfId="0" applyFont="1" applyBorder="1"/>
    <xf numFmtId="0" fontId="0" fillId="0" borderId="13" xfId="0" applyBorder="1"/>
    <xf numFmtId="0" fontId="1" fillId="0" borderId="3" xfId="0" applyFont="1" applyFill="1" applyBorder="1"/>
    <xf numFmtId="0" fontId="1" fillId="0" borderId="3" xfId="0" applyFont="1" applyFill="1" applyBorder="1" applyAlignment="1">
      <alignment horizontal="center"/>
    </xf>
    <xf numFmtId="0" fontId="0" fillId="0" borderId="0" xfId="0" applyFill="1"/>
    <xf numFmtId="0" fontId="1" fillId="0" borderId="4" xfId="0" applyFont="1" applyFill="1" applyBorder="1"/>
    <xf numFmtId="0" fontId="1" fillId="0" borderId="4" xfId="0" applyFont="1" applyFill="1" applyBorder="1" applyAlignment="1">
      <alignment horizontal="center"/>
    </xf>
    <xf numFmtId="0" fontId="0" fillId="0" borderId="9" xfId="0" applyFill="1" applyBorder="1"/>
    <xf numFmtId="0" fontId="0" fillId="0" borderId="6" xfId="0" applyFill="1" applyBorder="1"/>
    <xf numFmtId="14" fontId="0" fillId="0" borderId="0" xfId="0" applyNumberFormat="1" applyFill="1"/>
    <xf numFmtId="0" fontId="2" fillId="0" borderId="0" xfId="0" applyFont="1" applyFill="1"/>
    <xf numFmtId="0" fontId="0" fillId="0" borderId="0" xfId="1" applyFont="1" applyFill="1"/>
    <xf numFmtId="49" fontId="0" fillId="0" borderId="0" xfId="0" applyNumberFormat="1" applyFill="1"/>
    <xf numFmtId="0" fontId="3" fillId="0" borderId="0" xfId="0" applyFont="1" applyFill="1"/>
    <xf numFmtId="0" fontId="0" fillId="0" borderId="1" xfId="0" applyFill="1" applyBorder="1"/>
    <xf numFmtId="0" fontId="0" fillId="0" borderId="7" xfId="0" applyFill="1" applyBorder="1"/>
    <xf numFmtId="0" fontId="1" fillId="0" borderId="0" xfId="0" applyFont="1" applyFill="1" applyAlignment="1">
      <alignment wrapText="1"/>
    </xf>
    <xf numFmtId="0" fontId="1" fillId="0" borderId="0" xfId="0" applyFont="1" applyFill="1"/>
    <xf numFmtId="0" fontId="0" fillId="0" borderId="8" xfId="0" applyBorder="1"/>
    <xf numFmtId="0" fontId="0" fillId="0" borderId="0" xfId="0" applyBorder="1"/>
    <xf numFmtId="0" fontId="0" fillId="0" borderId="20" xfId="0" applyBorder="1"/>
    <xf numFmtId="0" fontId="1" fillId="0" borderId="13" xfId="0" applyFont="1" applyBorder="1" applyAlignment="1"/>
    <xf numFmtId="0" fontId="0" fillId="0" borderId="13" xfId="0" applyBorder="1" applyAlignment="1"/>
    <xf numFmtId="0" fontId="1" fillId="0" borderId="3" xfId="0" applyFont="1" applyFill="1" applyBorder="1" applyAlignment="1">
      <alignment horizontal="center"/>
    </xf>
    <xf numFmtId="0" fontId="1" fillId="0" borderId="4" xfId="0" applyFont="1" applyFill="1" applyBorder="1" applyAlignment="1">
      <alignment horizontal="center"/>
    </xf>
    <xf numFmtId="0" fontId="1" fillId="0" borderId="3" xfId="0" applyFont="1" applyFill="1" applyBorder="1" applyAlignment="1">
      <alignment horizontal="left"/>
    </xf>
    <xf numFmtId="0" fontId="1" fillId="0" borderId="4" xfId="0" applyFont="1" applyFill="1" applyBorder="1" applyAlignment="1">
      <alignment horizontal="left"/>
    </xf>
    <xf numFmtId="0" fontId="1" fillId="0" borderId="2" xfId="0" applyFont="1" applyFill="1" applyBorder="1" applyAlignment="1">
      <alignment horizontal="center"/>
    </xf>
    <xf numFmtId="0" fontId="1" fillId="0" borderId="15" xfId="0" applyFont="1" applyFill="1" applyBorder="1" applyAlignment="1">
      <alignment horizontal="center"/>
    </xf>
    <xf numFmtId="0" fontId="1" fillId="0" borderId="11" xfId="0" applyFont="1" applyFill="1" applyBorder="1" applyAlignment="1">
      <alignment horizontal="center"/>
    </xf>
    <xf numFmtId="0" fontId="1" fillId="0" borderId="12" xfId="0" applyFont="1" applyFill="1" applyBorder="1" applyAlignment="1">
      <alignment horizontal="center"/>
    </xf>
    <xf numFmtId="0" fontId="1" fillId="0" borderId="5" xfId="0" applyFont="1" applyFill="1" applyBorder="1" applyAlignment="1">
      <alignment horizontal="center"/>
    </xf>
    <xf numFmtId="0" fontId="1" fillId="0" borderId="19" xfId="0" applyFont="1" applyFill="1" applyBorder="1" applyAlignment="1">
      <alignment horizontal="center"/>
    </xf>
    <xf numFmtId="0" fontId="1" fillId="0" borderId="10" xfId="0" applyFont="1" applyFill="1" applyBorder="1" applyAlignment="1">
      <alignment horizontal="center"/>
    </xf>
    <xf numFmtId="0" fontId="1" fillId="0" borderId="18" xfId="0" applyFont="1" applyFill="1" applyBorder="1" applyAlignment="1">
      <alignment horizontal="center"/>
    </xf>
    <xf numFmtId="0" fontId="1" fillId="0" borderId="16" xfId="0" applyFont="1" applyFill="1" applyBorder="1" applyAlignment="1">
      <alignment horizontal="center"/>
    </xf>
    <xf numFmtId="0" fontId="1" fillId="0" borderId="17" xfId="0" applyFont="1" applyFill="1" applyBorder="1" applyAlignment="1">
      <alignment horizontal="center"/>
    </xf>
    <xf numFmtId="0" fontId="1" fillId="0" borderId="13" xfId="0" applyFont="1" applyBorder="1" applyAlignment="1">
      <alignment horizontal="center"/>
    </xf>
    <xf numFmtId="0" fontId="1" fillId="0" borderId="8" xfId="0" applyFont="1" applyBorder="1" applyAlignment="1">
      <alignment horizontal="center"/>
    </xf>
    <xf numFmtId="0" fontId="1" fillId="0" borderId="14" xfId="0" applyFont="1" applyBorder="1" applyAlignment="1">
      <alignment horizontal="center"/>
    </xf>
  </cellXfs>
  <cellStyles count="2">
    <cellStyle name="Hyperlink" xfId="1" builtinId="8"/>
    <cellStyle name="Normal" xfId="0" builtinId="0"/>
  </cellStyles>
  <dxfs count="16">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ill>
        <patternFill>
          <bgColor theme="8" tint="0.39994506668294322"/>
        </patternFill>
      </fill>
    </dxf>
    <dxf>
      <font>
        <color rgb="FF9C0006"/>
      </font>
      <fill>
        <patternFill>
          <bgColor rgb="FFFFC7CE"/>
        </patternFill>
      </fill>
    </dxf>
    <dxf>
      <font>
        <color rgb="FF006100"/>
      </font>
      <fill>
        <patternFill>
          <bgColor rgb="FFC6EFCE"/>
        </patternFill>
      </fill>
    </dxf>
    <dxf>
      <fill>
        <patternFill>
          <bgColor theme="7"/>
        </patternFill>
      </fill>
    </dxf>
    <dxf>
      <fill>
        <patternFill>
          <bgColor theme="7"/>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11" Type="http://schemas.microsoft.com/office/2017/10/relationships/person" Target="persons/person.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1"/>
            </a:solidFill>
            <a:ln>
              <a:noFill/>
            </a:ln>
            <a:effectLst/>
          </c:spPr>
          <c:invertIfNegative val="0"/>
          <c:cat>
            <c:strRef>
              <c:extLst>
                <c:ext xmlns:c15="http://schemas.microsoft.com/office/drawing/2012/chart" uri="{02D57815-91ED-43cb-92C2-25804820EDAC}">
                  <c15:fullRef>
                    <c15:sqref>Overview!$A$281:$A$287</c15:sqref>
                  </c15:fullRef>
                </c:ext>
              </c:extLst>
              <c:f>(Overview!$A$281:$A$282,Overview!$A$285:$A$286)</c:f>
              <c:strCache>
                <c:ptCount val="4"/>
                <c:pt idx="0">
                  <c:v>Side-by-side</c:v>
                </c:pt>
                <c:pt idx="1">
                  <c:v>Modified side-by-side</c:v>
                </c:pt>
                <c:pt idx="2">
                  <c:v>Non-commercial software</c:v>
                </c:pt>
                <c:pt idx="3">
                  <c:v>Commercial software</c:v>
                </c:pt>
              </c:strCache>
            </c:strRef>
          </c:cat>
          <c:val>
            <c:numRef>
              <c:extLst>
                <c:ext xmlns:c15="http://schemas.microsoft.com/office/drawing/2012/chart" uri="{02D57815-91ED-43cb-92C2-25804820EDAC}">
                  <c15:fullRef>
                    <c15:sqref>Overview!$B$281:$B$287</c15:sqref>
                  </c15:fullRef>
                </c:ext>
              </c:extLst>
              <c:f>(Overview!$B$281:$B$282,Overview!$B$285:$B$286)</c:f>
              <c:numCache>
                <c:formatCode>General</c:formatCode>
                <c:ptCount val="4"/>
                <c:pt idx="0">
                  <c:v>53</c:v>
                </c:pt>
                <c:pt idx="1">
                  <c:v>14</c:v>
                </c:pt>
                <c:pt idx="2">
                  <c:v>22</c:v>
                </c:pt>
                <c:pt idx="3">
                  <c:v>3</c:v>
                </c:pt>
              </c:numCache>
            </c:numRef>
          </c:val>
          <c:extLst>
            <c:ext xmlns:c16="http://schemas.microsoft.com/office/drawing/2014/chart" uri="{C3380CC4-5D6E-409C-BE32-E72D297353CC}">
              <c16:uniqueId val="{00000000-94D3-4C7B-B9CF-27049A572711}"/>
            </c:ext>
          </c:extLst>
        </c:ser>
        <c:dLbls>
          <c:showLegendKey val="0"/>
          <c:showVal val="0"/>
          <c:showCatName val="0"/>
          <c:showSerName val="0"/>
          <c:showPercent val="0"/>
          <c:showBubbleSize val="0"/>
        </c:dLbls>
        <c:gapWidth val="30"/>
        <c:axId val="1184076000"/>
        <c:axId val="1184070720"/>
      </c:barChart>
      <c:catAx>
        <c:axId val="118407600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2000" b="0" i="0" u="none" strike="noStrike" kern="1200" baseline="0">
                <a:solidFill>
                  <a:sysClr val="windowText" lastClr="000000"/>
                </a:solidFill>
                <a:latin typeface="+mn-lt"/>
                <a:ea typeface="+mn-ea"/>
                <a:cs typeface="+mn-cs"/>
              </a:defRPr>
            </a:pPr>
            <a:endParaRPr lang="de-DE"/>
          </a:p>
        </c:txPr>
        <c:crossAx val="1184070720"/>
        <c:crosses val="autoZero"/>
        <c:auto val="1"/>
        <c:lblAlgn val="ctr"/>
        <c:lblOffset val="100"/>
        <c:noMultiLvlLbl val="0"/>
      </c:catAx>
      <c:valAx>
        <c:axId val="1184070720"/>
        <c:scaling>
          <c:orientation val="minMax"/>
        </c:scaling>
        <c:delete val="0"/>
        <c:axPos val="l"/>
        <c:majorGridlines>
          <c:spPr>
            <a:ln w="9525" cap="flat" cmpd="sng" algn="ctr">
              <a:solidFill>
                <a:schemeClr val="tx1"/>
              </a:solidFill>
              <a:round/>
            </a:ln>
            <a:effectLst/>
          </c:spPr>
        </c:majorGridlines>
        <c:title>
          <c:tx>
            <c:rich>
              <a:bodyPr rot="-5400000" spcFirstLastPara="1" vertOverflow="ellipsis" vert="horz" wrap="square" anchor="ctr" anchorCtr="1"/>
              <a:lstStyle/>
              <a:p>
                <a:pPr>
                  <a:defRPr sz="2000" b="0" i="0" u="none" strike="noStrike" kern="1200" baseline="0">
                    <a:solidFill>
                      <a:sysClr val="windowText" lastClr="000000"/>
                    </a:solidFill>
                    <a:latin typeface="+mn-lt"/>
                    <a:ea typeface="+mn-ea"/>
                    <a:cs typeface="+mn-cs"/>
                  </a:defRPr>
                </a:pPr>
                <a:r>
                  <a:rPr lang="en-US" sz="2000">
                    <a:solidFill>
                      <a:sysClr val="windowText" lastClr="000000"/>
                    </a:solidFill>
                  </a:rPr>
                  <a:t>Mentions</a:t>
                </a:r>
                <a:r>
                  <a:rPr lang="en-US" sz="2000" baseline="0">
                    <a:solidFill>
                      <a:sysClr val="windowText" lastClr="000000"/>
                    </a:solidFill>
                  </a:rPr>
                  <a:t> in literature</a:t>
                </a:r>
                <a:endParaRPr lang="en-US" sz="2000">
                  <a:solidFill>
                    <a:sysClr val="windowText" lastClr="000000"/>
                  </a:solidFill>
                </a:endParaRPr>
              </a:p>
            </c:rich>
          </c:tx>
          <c:overlay val="0"/>
          <c:spPr>
            <a:noFill/>
            <a:ln>
              <a:noFill/>
            </a:ln>
            <a:effectLst/>
          </c:spPr>
          <c:txPr>
            <a:bodyPr rot="-5400000" spcFirstLastPara="1" vertOverflow="ellipsis" vert="horz" wrap="square" anchor="ctr" anchorCtr="1"/>
            <a:lstStyle/>
            <a:p>
              <a:pPr>
                <a:defRPr sz="2000" b="0" i="0" u="none" strike="noStrike" kern="1200" baseline="0">
                  <a:solidFill>
                    <a:sysClr val="windowText" lastClr="000000"/>
                  </a:solidFill>
                  <a:latin typeface="+mn-lt"/>
                  <a:ea typeface="+mn-ea"/>
                  <a:cs typeface="+mn-cs"/>
                </a:defRPr>
              </a:pPr>
              <a:endParaRPr lang="de-DE"/>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2000" b="0" i="0" u="none" strike="noStrike" kern="1200" baseline="0">
                <a:solidFill>
                  <a:sysClr val="windowText" lastClr="000000"/>
                </a:solidFill>
                <a:latin typeface="+mn-lt"/>
                <a:ea typeface="+mn-ea"/>
                <a:cs typeface="+mn-cs"/>
              </a:defRPr>
            </a:pPr>
            <a:endParaRPr lang="de-DE"/>
          </a:p>
        </c:txPr>
        <c:crossAx val="1184076000"/>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642665662146876"/>
          <c:y val="3.8208879755194616E-2"/>
          <c:w val="0.50427743389058954"/>
          <c:h val="0.7429805706181084"/>
        </c:manualLayout>
      </c:layout>
      <c:barChart>
        <c:barDir val="col"/>
        <c:grouping val="stacked"/>
        <c:varyColors val="0"/>
        <c:ser>
          <c:idx val="0"/>
          <c:order val="0"/>
          <c:tx>
            <c:strRef>
              <c:f>Overview!$E$320</c:f>
              <c:strCache>
                <c:ptCount val="1"/>
                <c:pt idx="0">
                  <c:v>Side-by-side</c:v>
                </c:pt>
              </c:strCache>
            </c:strRef>
          </c:tx>
          <c:spPr>
            <a:solidFill>
              <a:schemeClr val="accent1"/>
            </a:solidFill>
            <a:ln>
              <a:solidFill>
                <a:schemeClr val="accent1"/>
              </a:solidFill>
            </a:ln>
            <a:effectLst/>
          </c:spPr>
          <c:invertIfNegative val="0"/>
          <c:cat>
            <c:numRef>
              <c:f>Overview!$D$321:$D$327</c:f>
              <c:numCache>
                <c:formatCode>General</c:formatCode>
                <c:ptCount val="7"/>
                <c:pt idx="0">
                  <c:v>2018</c:v>
                </c:pt>
                <c:pt idx="1">
                  <c:v>2019</c:v>
                </c:pt>
                <c:pt idx="2">
                  <c:v>2020</c:v>
                </c:pt>
                <c:pt idx="3">
                  <c:v>2021</c:v>
                </c:pt>
                <c:pt idx="4">
                  <c:v>2022</c:v>
                </c:pt>
                <c:pt idx="5">
                  <c:v>2023</c:v>
                </c:pt>
                <c:pt idx="6">
                  <c:v>2024</c:v>
                </c:pt>
              </c:numCache>
            </c:numRef>
          </c:cat>
          <c:val>
            <c:numRef>
              <c:f>Overview!$E$321:$E$327</c:f>
              <c:numCache>
                <c:formatCode>General</c:formatCode>
                <c:ptCount val="7"/>
                <c:pt idx="0">
                  <c:v>2</c:v>
                </c:pt>
                <c:pt idx="1">
                  <c:v>3</c:v>
                </c:pt>
                <c:pt idx="2">
                  <c:v>9</c:v>
                </c:pt>
                <c:pt idx="3">
                  <c:v>11</c:v>
                </c:pt>
                <c:pt idx="4">
                  <c:v>11</c:v>
                </c:pt>
                <c:pt idx="5">
                  <c:v>17</c:v>
                </c:pt>
                <c:pt idx="6">
                  <c:v>0</c:v>
                </c:pt>
              </c:numCache>
            </c:numRef>
          </c:val>
          <c:extLst>
            <c:ext xmlns:c16="http://schemas.microsoft.com/office/drawing/2014/chart" uri="{C3380CC4-5D6E-409C-BE32-E72D297353CC}">
              <c16:uniqueId val="{00000000-A199-46DB-8D4C-60DC3E34BBAC}"/>
            </c:ext>
          </c:extLst>
        </c:ser>
        <c:ser>
          <c:idx val="1"/>
          <c:order val="1"/>
          <c:tx>
            <c:strRef>
              <c:f>Overview!$F$320</c:f>
              <c:strCache>
                <c:ptCount val="1"/>
                <c:pt idx="0">
                  <c:v>Modified side-by-side</c:v>
                </c:pt>
              </c:strCache>
            </c:strRef>
          </c:tx>
          <c:spPr>
            <a:pattFill prst="wdDnDiag">
              <a:fgClr>
                <a:schemeClr val="accent2"/>
              </a:fgClr>
              <a:bgClr>
                <a:schemeClr val="bg1"/>
              </a:bgClr>
            </a:pattFill>
            <a:ln>
              <a:solidFill>
                <a:schemeClr val="accent2"/>
              </a:solidFill>
            </a:ln>
            <a:effectLst/>
          </c:spPr>
          <c:invertIfNegative val="0"/>
          <c:cat>
            <c:numRef>
              <c:f>Overview!$D$321:$D$327</c:f>
              <c:numCache>
                <c:formatCode>General</c:formatCode>
                <c:ptCount val="7"/>
                <c:pt idx="0">
                  <c:v>2018</c:v>
                </c:pt>
                <c:pt idx="1">
                  <c:v>2019</c:v>
                </c:pt>
                <c:pt idx="2">
                  <c:v>2020</c:v>
                </c:pt>
                <c:pt idx="3">
                  <c:v>2021</c:v>
                </c:pt>
                <c:pt idx="4">
                  <c:v>2022</c:v>
                </c:pt>
                <c:pt idx="5">
                  <c:v>2023</c:v>
                </c:pt>
                <c:pt idx="6">
                  <c:v>2024</c:v>
                </c:pt>
              </c:numCache>
            </c:numRef>
          </c:cat>
          <c:val>
            <c:numRef>
              <c:f>Overview!$F$321:$F$327</c:f>
              <c:numCache>
                <c:formatCode>General</c:formatCode>
                <c:ptCount val="7"/>
                <c:pt idx="0">
                  <c:v>0</c:v>
                </c:pt>
                <c:pt idx="1">
                  <c:v>0</c:v>
                </c:pt>
                <c:pt idx="2">
                  <c:v>1</c:v>
                </c:pt>
                <c:pt idx="3">
                  <c:v>5</c:v>
                </c:pt>
                <c:pt idx="4">
                  <c:v>5</c:v>
                </c:pt>
                <c:pt idx="5">
                  <c:v>2</c:v>
                </c:pt>
                <c:pt idx="6">
                  <c:v>0</c:v>
                </c:pt>
              </c:numCache>
            </c:numRef>
          </c:val>
          <c:extLst>
            <c:ext xmlns:c16="http://schemas.microsoft.com/office/drawing/2014/chart" uri="{C3380CC4-5D6E-409C-BE32-E72D297353CC}">
              <c16:uniqueId val="{00000001-A199-46DB-8D4C-60DC3E34BBAC}"/>
            </c:ext>
          </c:extLst>
        </c:ser>
        <c:ser>
          <c:idx val="6"/>
          <c:order val="4"/>
          <c:tx>
            <c:strRef>
              <c:f>Overview!$I$320</c:f>
              <c:strCache>
                <c:ptCount val="1"/>
                <c:pt idx="0">
                  <c:v>Non-commercial software</c:v>
                </c:pt>
              </c:strCache>
            </c:strRef>
          </c:tx>
          <c:spPr>
            <a:pattFill prst="pct90">
              <a:fgClr>
                <a:schemeClr val="accent4"/>
              </a:fgClr>
              <a:bgClr>
                <a:schemeClr val="bg1"/>
              </a:bgClr>
            </a:pattFill>
            <a:ln>
              <a:solidFill>
                <a:schemeClr val="accent4"/>
              </a:solidFill>
            </a:ln>
            <a:effectLst/>
          </c:spPr>
          <c:invertIfNegative val="0"/>
          <c:val>
            <c:numRef>
              <c:f>Overview!$I$321:$I$326</c:f>
              <c:numCache>
                <c:formatCode>General</c:formatCode>
                <c:ptCount val="6"/>
                <c:pt idx="0">
                  <c:v>0</c:v>
                </c:pt>
                <c:pt idx="1">
                  <c:v>1</c:v>
                </c:pt>
                <c:pt idx="2">
                  <c:v>2</c:v>
                </c:pt>
                <c:pt idx="3">
                  <c:v>4</c:v>
                </c:pt>
                <c:pt idx="4">
                  <c:v>8</c:v>
                </c:pt>
                <c:pt idx="5">
                  <c:v>5</c:v>
                </c:pt>
              </c:numCache>
            </c:numRef>
          </c:val>
          <c:extLst>
            <c:ext xmlns:c16="http://schemas.microsoft.com/office/drawing/2014/chart" uri="{C3380CC4-5D6E-409C-BE32-E72D297353CC}">
              <c16:uniqueId val="{00000000-B3E1-4DB4-9AFF-5C58D051A25B}"/>
            </c:ext>
          </c:extLst>
        </c:ser>
        <c:ser>
          <c:idx val="4"/>
          <c:order val="5"/>
          <c:tx>
            <c:strRef>
              <c:f>Overview!$J$320</c:f>
              <c:strCache>
                <c:ptCount val="1"/>
                <c:pt idx="0">
                  <c:v>Commercial software</c:v>
                </c:pt>
              </c:strCache>
            </c:strRef>
          </c:tx>
          <c:spPr>
            <a:pattFill prst="dkVert">
              <a:fgClr>
                <a:schemeClr val="accent5"/>
              </a:fgClr>
              <a:bgClr>
                <a:schemeClr val="bg1"/>
              </a:bgClr>
            </a:pattFill>
            <a:ln>
              <a:solidFill>
                <a:schemeClr val="accent5"/>
              </a:solidFill>
            </a:ln>
            <a:effectLst/>
          </c:spPr>
          <c:invertIfNegative val="0"/>
          <c:cat>
            <c:numRef>
              <c:f>Overview!$D$321:$D$327</c:f>
              <c:numCache>
                <c:formatCode>General</c:formatCode>
                <c:ptCount val="7"/>
                <c:pt idx="0">
                  <c:v>2018</c:v>
                </c:pt>
                <c:pt idx="1">
                  <c:v>2019</c:v>
                </c:pt>
                <c:pt idx="2">
                  <c:v>2020</c:v>
                </c:pt>
                <c:pt idx="3">
                  <c:v>2021</c:v>
                </c:pt>
                <c:pt idx="4">
                  <c:v>2022</c:v>
                </c:pt>
                <c:pt idx="5">
                  <c:v>2023</c:v>
                </c:pt>
                <c:pt idx="6">
                  <c:v>2024</c:v>
                </c:pt>
              </c:numCache>
            </c:numRef>
          </c:cat>
          <c:val>
            <c:numRef>
              <c:f>Overview!$J$321:$J$327</c:f>
              <c:numCache>
                <c:formatCode>General</c:formatCode>
                <c:ptCount val="7"/>
                <c:pt idx="0">
                  <c:v>0</c:v>
                </c:pt>
                <c:pt idx="1">
                  <c:v>0</c:v>
                </c:pt>
                <c:pt idx="2">
                  <c:v>0</c:v>
                </c:pt>
                <c:pt idx="3">
                  <c:v>1</c:v>
                </c:pt>
                <c:pt idx="4">
                  <c:v>1</c:v>
                </c:pt>
                <c:pt idx="5">
                  <c:v>1</c:v>
                </c:pt>
                <c:pt idx="6">
                  <c:v>0</c:v>
                </c:pt>
              </c:numCache>
            </c:numRef>
          </c:val>
          <c:extLst>
            <c:ext xmlns:c16="http://schemas.microsoft.com/office/drawing/2014/chart" uri="{C3380CC4-5D6E-409C-BE32-E72D297353CC}">
              <c16:uniqueId val="{00000004-A199-46DB-8D4C-60DC3E34BBAC}"/>
            </c:ext>
          </c:extLst>
        </c:ser>
        <c:dLbls>
          <c:showLegendKey val="0"/>
          <c:showVal val="0"/>
          <c:showCatName val="0"/>
          <c:showSerName val="0"/>
          <c:showPercent val="0"/>
          <c:showBubbleSize val="0"/>
        </c:dLbls>
        <c:gapWidth val="30"/>
        <c:overlap val="100"/>
        <c:axId val="552849776"/>
        <c:axId val="552850256"/>
        <c:extLst>
          <c:ext xmlns:c15="http://schemas.microsoft.com/office/drawing/2012/chart" uri="{02D57815-91ED-43cb-92C2-25804820EDAC}">
            <c15:filteredBarSeries>
              <c15:ser>
                <c:idx val="2"/>
                <c:order val="2"/>
                <c:tx>
                  <c:strRef>
                    <c:extLst>
                      <c:ext uri="{02D57815-91ED-43cb-92C2-25804820EDAC}">
                        <c15:formulaRef>
                          <c15:sqref>Overview!$G$320</c15:sqref>
                        </c15:formulaRef>
                      </c:ext>
                    </c:extLst>
                    <c:strCache>
                      <c:ptCount val="1"/>
                      <c:pt idx="0">
                        <c:v>3D Slicer</c:v>
                      </c:pt>
                    </c:strCache>
                  </c:strRef>
                </c:tx>
                <c:spPr>
                  <a:pattFill prst="smCheck">
                    <a:fgClr>
                      <a:schemeClr val="accent3"/>
                    </a:fgClr>
                    <a:bgClr>
                      <a:schemeClr val="bg1"/>
                    </a:bgClr>
                  </a:pattFill>
                  <a:ln>
                    <a:solidFill>
                      <a:schemeClr val="accent3"/>
                    </a:solidFill>
                  </a:ln>
                  <a:effectLst/>
                </c:spPr>
                <c:invertIfNegative val="0"/>
                <c:cat>
                  <c:numRef>
                    <c:extLst>
                      <c:ext uri="{02D57815-91ED-43cb-92C2-25804820EDAC}">
                        <c15:formulaRef>
                          <c15:sqref>Overview!$D$321:$D$327</c15:sqref>
                        </c15:formulaRef>
                      </c:ext>
                    </c:extLst>
                    <c:numCache>
                      <c:formatCode>General</c:formatCode>
                      <c:ptCount val="7"/>
                      <c:pt idx="0">
                        <c:v>2018</c:v>
                      </c:pt>
                      <c:pt idx="1">
                        <c:v>2019</c:v>
                      </c:pt>
                      <c:pt idx="2">
                        <c:v>2020</c:v>
                      </c:pt>
                      <c:pt idx="3">
                        <c:v>2021</c:v>
                      </c:pt>
                      <c:pt idx="4">
                        <c:v>2022</c:v>
                      </c:pt>
                      <c:pt idx="5">
                        <c:v>2023</c:v>
                      </c:pt>
                      <c:pt idx="6">
                        <c:v>2024</c:v>
                      </c:pt>
                    </c:numCache>
                  </c:numRef>
                </c:cat>
                <c:val>
                  <c:numRef>
                    <c:extLst>
                      <c:ext uri="{02D57815-91ED-43cb-92C2-25804820EDAC}">
                        <c15:formulaRef>
                          <c15:sqref>Overview!$G$321:$G$327</c15:sqref>
                        </c15:formulaRef>
                      </c:ext>
                    </c:extLst>
                    <c:numCache>
                      <c:formatCode>General</c:formatCode>
                      <c:ptCount val="7"/>
                      <c:pt idx="0">
                        <c:v>0</c:v>
                      </c:pt>
                      <c:pt idx="1">
                        <c:v>1</c:v>
                      </c:pt>
                      <c:pt idx="2">
                        <c:v>2</c:v>
                      </c:pt>
                      <c:pt idx="3">
                        <c:v>3</c:v>
                      </c:pt>
                      <c:pt idx="4">
                        <c:v>7</c:v>
                      </c:pt>
                      <c:pt idx="5">
                        <c:v>2</c:v>
                      </c:pt>
                      <c:pt idx="6">
                        <c:v>0</c:v>
                      </c:pt>
                    </c:numCache>
                  </c:numRef>
                </c:val>
                <c:extLst>
                  <c:ext xmlns:c16="http://schemas.microsoft.com/office/drawing/2014/chart" uri="{C3380CC4-5D6E-409C-BE32-E72D297353CC}">
                    <c16:uniqueId val="{00000002-A199-46DB-8D4C-60DC3E34BBAC}"/>
                  </c:ext>
                </c:extLst>
              </c15:ser>
            </c15:filteredBarSeries>
            <c15:filteredBarSeries>
              <c15:ser>
                <c:idx val="3"/>
                <c:order val="3"/>
                <c:tx>
                  <c:strRef>
                    <c:extLst xmlns:c15="http://schemas.microsoft.com/office/drawing/2012/chart">
                      <c:ext xmlns:c15="http://schemas.microsoft.com/office/drawing/2012/chart" uri="{02D57815-91ED-43cb-92C2-25804820EDAC}">
                        <c15:formulaRef>
                          <c15:sqref>Overview!$H$320</c15:sqref>
                        </c15:formulaRef>
                      </c:ext>
                    </c:extLst>
                    <c:strCache>
                      <c:ptCount val="1"/>
                      <c:pt idx="0">
                        <c:v>Non-commercial software (in-house)</c:v>
                      </c:pt>
                    </c:strCache>
                  </c:strRef>
                </c:tx>
                <c:spPr>
                  <a:pattFill prst="dkHorz">
                    <a:fgClr>
                      <a:schemeClr val="accent4"/>
                    </a:fgClr>
                    <a:bgClr>
                      <a:schemeClr val="bg1"/>
                    </a:bgClr>
                  </a:pattFill>
                  <a:ln>
                    <a:solidFill>
                      <a:schemeClr val="accent4"/>
                    </a:solidFill>
                  </a:ln>
                  <a:effectLst/>
                </c:spPr>
                <c:invertIfNegative val="0"/>
                <c:cat>
                  <c:numRef>
                    <c:extLst xmlns:c15="http://schemas.microsoft.com/office/drawing/2012/chart">
                      <c:ext xmlns:c15="http://schemas.microsoft.com/office/drawing/2012/chart" uri="{02D57815-91ED-43cb-92C2-25804820EDAC}">
                        <c15:formulaRef>
                          <c15:sqref>Overview!$D$321:$D$327</c15:sqref>
                        </c15:formulaRef>
                      </c:ext>
                    </c:extLst>
                    <c:numCache>
                      <c:formatCode>General</c:formatCode>
                      <c:ptCount val="7"/>
                      <c:pt idx="0">
                        <c:v>2018</c:v>
                      </c:pt>
                      <c:pt idx="1">
                        <c:v>2019</c:v>
                      </c:pt>
                      <c:pt idx="2">
                        <c:v>2020</c:v>
                      </c:pt>
                      <c:pt idx="3">
                        <c:v>2021</c:v>
                      </c:pt>
                      <c:pt idx="4">
                        <c:v>2022</c:v>
                      </c:pt>
                      <c:pt idx="5">
                        <c:v>2023</c:v>
                      </c:pt>
                      <c:pt idx="6">
                        <c:v>2024</c:v>
                      </c:pt>
                    </c:numCache>
                  </c:numRef>
                </c:cat>
                <c:val>
                  <c:numRef>
                    <c:extLst xmlns:c15="http://schemas.microsoft.com/office/drawing/2012/chart">
                      <c:ext xmlns:c15="http://schemas.microsoft.com/office/drawing/2012/chart" uri="{02D57815-91ED-43cb-92C2-25804820EDAC}">
                        <c15:formulaRef>
                          <c15:sqref>Overview!$H$321:$H$327</c15:sqref>
                        </c15:formulaRef>
                      </c:ext>
                    </c:extLst>
                    <c:numCache>
                      <c:formatCode>General</c:formatCode>
                      <c:ptCount val="7"/>
                      <c:pt idx="0">
                        <c:v>0</c:v>
                      </c:pt>
                      <c:pt idx="1">
                        <c:v>0</c:v>
                      </c:pt>
                      <c:pt idx="2">
                        <c:v>0</c:v>
                      </c:pt>
                      <c:pt idx="3">
                        <c:v>1</c:v>
                      </c:pt>
                      <c:pt idx="4">
                        <c:v>1</c:v>
                      </c:pt>
                      <c:pt idx="5">
                        <c:v>3</c:v>
                      </c:pt>
                      <c:pt idx="6">
                        <c:v>2</c:v>
                      </c:pt>
                    </c:numCache>
                  </c:numRef>
                </c:val>
                <c:extLst xmlns:c15="http://schemas.microsoft.com/office/drawing/2012/chart">
                  <c:ext xmlns:c16="http://schemas.microsoft.com/office/drawing/2014/chart" uri="{C3380CC4-5D6E-409C-BE32-E72D297353CC}">
                    <c16:uniqueId val="{00000003-A199-46DB-8D4C-60DC3E34BBAC}"/>
                  </c:ext>
                </c:extLst>
              </c15:ser>
            </c15:filteredBarSeries>
            <c15:filteredBarSeries>
              <c15:ser>
                <c:idx val="5"/>
                <c:order val="6"/>
                <c:tx>
                  <c:strRef>
                    <c:extLst xmlns:c15="http://schemas.microsoft.com/office/drawing/2012/chart">
                      <c:ext xmlns:c15="http://schemas.microsoft.com/office/drawing/2012/chart" uri="{02D57815-91ED-43cb-92C2-25804820EDAC}">
                        <c15:formulaRef>
                          <c15:sqref>Overview!$K$320</c15:sqref>
                        </c15:formulaRef>
                      </c:ext>
                    </c:extLst>
                    <c:strCache>
                      <c:ptCount val="1"/>
                    </c:strCache>
                  </c:strRef>
                </c:tx>
                <c:spPr>
                  <a:pattFill prst="solidDmnd">
                    <a:fgClr>
                      <a:schemeClr val="accent6"/>
                    </a:fgClr>
                    <a:bgClr>
                      <a:schemeClr val="bg1"/>
                    </a:bgClr>
                  </a:pattFill>
                  <a:ln>
                    <a:solidFill>
                      <a:schemeClr val="accent6"/>
                    </a:solidFill>
                  </a:ln>
                  <a:effectLst/>
                </c:spPr>
                <c:invertIfNegative val="0"/>
                <c:cat>
                  <c:numRef>
                    <c:extLst xmlns:c15="http://schemas.microsoft.com/office/drawing/2012/chart">
                      <c:ext xmlns:c15="http://schemas.microsoft.com/office/drawing/2012/chart" uri="{02D57815-91ED-43cb-92C2-25804820EDAC}">
                        <c15:formulaRef>
                          <c15:sqref>Overview!$D$321:$D$327</c15:sqref>
                        </c15:formulaRef>
                      </c:ext>
                    </c:extLst>
                    <c:numCache>
                      <c:formatCode>General</c:formatCode>
                      <c:ptCount val="7"/>
                      <c:pt idx="0">
                        <c:v>2018</c:v>
                      </c:pt>
                      <c:pt idx="1">
                        <c:v>2019</c:v>
                      </c:pt>
                      <c:pt idx="2">
                        <c:v>2020</c:v>
                      </c:pt>
                      <c:pt idx="3">
                        <c:v>2021</c:v>
                      </c:pt>
                      <c:pt idx="4">
                        <c:v>2022</c:v>
                      </c:pt>
                      <c:pt idx="5">
                        <c:v>2023</c:v>
                      </c:pt>
                      <c:pt idx="6">
                        <c:v>2024</c:v>
                      </c:pt>
                    </c:numCache>
                  </c:numRef>
                </c:cat>
                <c:val>
                  <c:numRef>
                    <c:extLst xmlns:c15="http://schemas.microsoft.com/office/drawing/2012/chart">
                      <c:ext xmlns:c15="http://schemas.microsoft.com/office/drawing/2012/chart" uri="{02D57815-91ED-43cb-92C2-25804820EDAC}">
                        <c15:formulaRef>
                          <c15:sqref>Overview!$K$321:$K$327</c15:sqref>
                        </c15:formulaRef>
                      </c:ext>
                    </c:extLst>
                    <c:numCache>
                      <c:formatCode>General</c:formatCode>
                      <c:ptCount val="7"/>
                    </c:numCache>
                  </c:numRef>
                </c:val>
                <c:extLst xmlns:c15="http://schemas.microsoft.com/office/drawing/2012/chart">
                  <c:ext xmlns:c16="http://schemas.microsoft.com/office/drawing/2014/chart" uri="{C3380CC4-5D6E-409C-BE32-E72D297353CC}">
                    <c16:uniqueId val="{00000005-A199-46DB-8D4C-60DC3E34BBAC}"/>
                  </c:ext>
                </c:extLst>
              </c15:ser>
            </c15:filteredBarSeries>
          </c:ext>
        </c:extLst>
      </c:barChart>
      <c:catAx>
        <c:axId val="552849776"/>
        <c:scaling>
          <c:orientation val="minMax"/>
        </c:scaling>
        <c:delete val="0"/>
        <c:axPos val="b"/>
        <c:title>
          <c:tx>
            <c:rich>
              <a:bodyPr rot="0" spcFirstLastPara="1" vertOverflow="ellipsis" vert="horz" wrap="square" anchor="ctr" anchorCtr="1"/>
              <a:lstStyle/>
              <a:p>
                <a:pPr>
                  <a:defRPr sz="2000" b="0" i="0" u="none" strike="noStrike" kern="1200" baseline="0">
                    <a:solidFill>
                      <a:sysClr val="windowText" lastClr="000000"/>
                    </a:solidFill>
                    <a:latin typeface="+mn-lt"/>
                    <a:ea typeface="+mn-ea"/>
                    <a:cs typeface="+mn-cs"/>
                  </a:defRPr>
                </a:pPr>
                <a:r>
                  <a:rPr lang="en-US" sz="2000">
                    <a:solidFill>
                      <a:sysClr val="windowText" lastClr="000000"/>
                    </a:solidFill>
                  </a:rPr>
                  <a:t>Year</a:t>
                </a:r>
              </a:p>
            </c:rich>
          </c:tx>
          <c:overlay val="0"/>
          <c:spPr>
            <a:noFill/>
            <a:ln>
              <a:noFill/>
            </a:ln>
            <a:effectLst/>
          </c:spPr>
          <c:txPr>
            <a:bodyPr rot="0" spcFirstLastPara="1" vertOverflow="ellipsis" vert="horz" wrap="square" anchor="ctr" anchorCtr="1"/>
            <a:lstStyle/>
            <a:p>
              <a:pPr>
                <a:defRPr sz="2000" b="0" i="0" u="none" strike="noStrike" kern="1200" baseline="0">
                  <a:solidFill>
                    <a:sysClr val="windowText" lastClr="000000"/>
                  </a:solidFill>
                  <a:latin typeface="+mn-lt"/>
                  <a:ea typeface="+mn-ea"/>
                  <a:cs typeface="+mn-cs"/>
                </a:defRPr>
              </a:pPr>
              <a:endParaRPr lang="de-DE"/>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2700000" spcFirstLastPara="1" vertOverflow="ellipsis" wrap="square" anchor="ctr" anchorCtr="1"/>
          <a:lstStyle/>
          <a:p>
            <a:pPr>
              <a:defRPr sz="2000" b="0" i="0" u="none" strike="noStrike" kern="1200" baseline="0">
                <a:solidFill>
                  <a:sysClr val="windowText" lastClr="000000"/>
                </a:solidFill>
                <a:latin typeface="+mn-lt"/>
                <a:ea typeface="+mn-ea"/>
                <a:cs typeface="+mn-cs"/>
              </a:defRPr>
            </a:pPr>
            <a:endParaRPr lang="de-DE"/>
          </a:p>
        </c:txPr>
        <c:crossAx val="552850256"/>
        <c:crosses val="autoZero"/>
        <c:auto val="1"/>
        <c:lblAlgn val="ctr"/>
        <c:lblOffset val="100"/>
        <c:noMultiLvlLbl val="0"/>
      </c:catAx>
      <c:valAx>
        <c:axId val="552850256"/>
        <c:scaling>
          <c:orientation val="minMax"/>
          <c:max val="25"/>
        </c:scaling>
        <c:delete val="0"/>
        <c:axPos val="l"/>
        <c:majorGridlines>
          <c:spPr>
            <a:ln w="9525" cap="flat" cmpd="sng" algn="ctr">
              <a:solidFill>
                <a:schemeClr val="tx1"/>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2000" b="0" i="0" u="none" strike="noStrike" kern="1200" baseline="0">
                    <a:solidFill>
                      <a:sysClr val="windowText" lastClr="000000"/>
                    </a:solidFill>
                  </a:rPr>
                  <a:t>Mentions in literature</a:t>
                </a:r>
              </a:p>
            </c:rich>
          </c:tx>
          <c:layout>
            <c:manualLayout>
              <c:xMode val="edge"/>
              <c:yMode val="edge"/>
              <c:x val="1.0445470531435932E-2"/>
              <c:y val="0.16706722741674859"/>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e-DE"/>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2000" b="0" i="0" u="none" strike="noStrike" kern="1200" baseline="0">
                <a:solidFill>
                  <a:sysClr val="windowText" lastClr="000000"/>
                </a:solidFill>
                <a:latin typeface="+mn-lt"/>
                <a:ea typeface="+mn-ea"/>
                <a:cs typeface="+mn-cs"/>
              </a:defRPr>
            </a:pPr>
            <a:endParaRPr lang="de-DE"/>
          </a:p>
        </c:txPr>
        <c:crossAx val="552849776"/>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2000" b="0" i="0" u="none" strike="noStrike" kern="1200" baseline="0">
              <a:solidFill>
                <a:sysClr val="windowText" lastClr="000000"/>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4</xdr:col>
      <xdr:colOff>9525</xdr:colOff>
      <xdr:row>286</xdr:row>
      <xdr:rowOff>152401</xdr:rowOff>
    </xdr:from>
    <xdr:to>
      <xdr:col>10</xdr:col>
      <xdr:colOff>190500</xdr:colOff>
      <xdr:row>316</xdr:row>
      <xdr:rowOff>161925</xdr:rowOff>
    </xdr:to>
    <xdr:graphicFrame macro="">
      <xdr:nvGraphicFramePr>
        <xdr:cNvPr id="2" name="Chart 1">
          <a:extLst>
            <a:ext uri="{FF2B5EF4-FFF2-40B4-BE49-F238E27FC236}">
              <a16:creationId xmlns:a16="http://schemas.microsoft.com/office/drawing/2014/main" id="{DFB64A78-F23F-D5F1-A902-E09362F3AE4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224119</xdr:colOff>
      <xdr:row>286</xdr:row>
      <xdr:rowOff>152400</xdr:rowOff>
    </xdr:from>
    <xdr:to>
      <xdr:col>15</xdr:col>
      <xdr:colOff>224118</xdr:colOff>
      <xdr:row>316</xdr:row>
      <xdr:rowOff>156882</xdr:rowOff>
    </xdr:to>
    <xdr:graphicFrame macro="">
      <xdr:nvGraphicFramePr>
        <xdr:cNvPr id="4" name="Chart 3">
          <a:extLst>
            <a:ext uri="{FF2B5EF4-FFF2-40B4-BE49-F238E27FC236}">
              <a16:creationId xmlns:a16="http://schemas.microsoft.com/office/drawing/2014/main" id="{7465FC1F-39C4-DF96-5519-32BC28E374C8}"/>
            </a:ext>
            <a:ext uri="{147F2762-F138-4A5C-976F-8EAC2B608ADB}">
              <a16:predDERef xmlns:a16="http://schemas.microsoft.com/office/drawing/2014/main" pred="{DFB64A78-F23F-D5F1-A902-E09362F3AE4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J356"/>
  <sheetViews>
    <sheetView zoomScale="85" zoomScaleNormal="85" workbookViewId="0">
      <pane xSplit="3" ySplit="2" topLeftCell="U3" activePane="bottomRight" state="frozen"/>
      <selection pane="topRight" activeCell="D1" sqref="D1"/>
      <selection pane="bottomLeft" activeCell="A3" sqref="A3"/>
      <selection pane="bottomRight" activeCell="AJ16" sqref="AJ16"/>
    </sheetView>
  </sheetViews>
  <sheetFormatPr defaultRowHeight="15" x14ac:dyDescent="0.25"/>
  <cols>
    <col min="1" max="1" width="9.85546875" style="6" customWidth="1"/>
    <col min="2" max="2" width="15.140625" style="6" customWidth="1"/>
    <col min="3" max="3" width="26.42578125" style="6" customWidth="1"/>
    <col min="4" max="4" width="9.140625" style="6"/>
    <col min="5" max="5" width="13.28515625" style="6" customWidth="1"/>
    <col min="6" max="6" width="13.42578125" style="6" customWidth="1"/>
    <col min="7" max="7" width="12.7109375" style="6" customWidth="1"/>
    <col min="8" max="8" width="9.140625" style="6"/>
    <col min="9" max="9" width="12.42578125" style="6" customWidth="1"/>
    <col min="10" max="10" width="9.140625" style="6"/>
    <col min="11" max="11" width="38.85546875" style="6" customWidth="1"/>
    <col min="12" max="18" width="17.7109375" style="6" customWidth="1"/>
    <col min="19" max="19" width="35.28515625" style="6" customWidth="1"/>
    <col min="20" max="20" width="14.42578125" style="6" customWidth="1"/>
    <col min="21" max="21" width="17.5703125" style="6" customWidth="1"/>
    <col min="22" max="22" width="18.5703125" style="6" customWidth="1"/>
    <col min="23" max="26" width="17.7109375" style="6" customWidth="1"/>
    <col min="27" max="29" width="26.5703125" style="6" customWidth="1"/>
    <col min="30" max="30" width="13.42578125" style="6" customWidth="1"/>
    <col min="31" max="31" width="22.7109375" style="6" customWidth="1"/>
    <col min="32" max="32" width="27.42578125" style="6" customWidth="1"/>
    <col min="33" max="36" width="33.85546875" style="6" customWidth="1"/>
    <col min="37" max="16384" width="9.140625" style="6"/>
  </cols>
  <sheetData>
    <row r="1" spans="1:36" x14ac:dyDescent="0.25">
      <c r="A1" s="29" t="s">
        <v>0</v>
      </c>
      <c r="B1" s="25" t="s">
        <v>1</v>
      </c>
      <c r="C1" s="25" t="s">
        <v>2</v>
      </c>
      <c r="D1" s="25" t="s">
        <v>3</v>
      </c>
      <c r="E1" s="25" t="s">
        <v>4</v>
      </c>
      <c r="F1" s="25" t="s">
        <v>5</v>
      </c>
      <c r="G1" s="25" t="s">
        <v>6</v>
      </c>
      <c r="H1" s="25" t="s">
        <v>7</v>
      </c>
      <c r="I1" s="25" t="s">
        <v>8</v>
      </c>
      <c r="J1" s="25" t="s">
        <v>9</v>
      </c>
      <c r="K1" s="25" t="s">
        <v>10</v>
      </c>
      <c r="L1" s="27" t="s">
        <v>11</v>
      </c>
      <c r="M1" s="25" t="s">
        <v>12</v>
      </c>
      <c r="N1" s="25" t="s">
        <v>13</v>
      </c>
      <c r="O1" s="25" t="s">
        <v>14</v>
      </c>
      <c r="P1" s="25" t="s">
        <v>15</v>
      </c>
      <c r="Q1" s="25" t="s">
        <v>16</v>
      </c>
      <c r="R1" s="25" t="s">
        <v>17</v>
      </c>
      <c r="S1" s="25" t="s">
        <v>18</v>
      </c>
      <c r="T1" s="25"/>
      <c r="U1" s="25"/>
      <c r="V1" s="25" t="s">
        <v>19</v>
      </c>
      <c r="W1" s="25"/>
      <c r="X1" s="4" t="s">
        <v>20</v>
      </c>
      <c r="Y1" s="4"/>
      <c r="Z1" s="5"/>
      <c r="AA1" s="25" t="s">
        <v>21</v>
      </c>
      <c r="AB1" s="31" t="s">
        <v>22</v>
      </c>
      <c r="AC1" s="25" t="s">
        <v>23</v>
      </c>
      <c r="AD1" s="25" t="s">
        <v>24</v>
      </c>
      <c r="AE1" s="25" t="s">
        <v>25</v>
      </c>
      <c r="AF1" s="25" t="s">
        <v>26</v>
      </c>
      <c r="AG1" s="25" t="s">
        <v>27</v>
      </c>
      <c r="AH1" s="35" t="s">
        <v>28</v>
      </c>
      <c r="AI1" s="37" t="s">
        <v>29</v>
      </c>
      <c r="AJ1" s="33" t="s">
        <v>30</v>
      </c>
    </row>
    <row r="2" spans="1:36" ht="15.75" thickBot="1" x14ac:dyDescent="0.3">
      <c r="A2" s="30"/>
      <c r="B2" s="26"/>
      <c r="C2" s="26"/>
      <c r="D2" s="26"/>
      <c r="E2" s="26"/>
      <c r="F2" s="26"/>
      <c r="G2" s="26"/>
      <c r="H2" s="26"/>
      <c r="I2" s="26"/>
      <c r="J2" s="26"/>
      <c r="K2" s="26"/>
      <c r="L2" s="28"/>
      <c r="M2" s="26"/>
      <c r="N2" s="26"/>
      <c r="O2" s="26"/>
      <c r="P2" s="26"/>
      <c r="Q2" s="26"/>
      <c r="R2" s="26"/>
      <c r="S2" s="7" t="s">
        <v>32</v>
      </c>
      <c r="T2" s="7" t="s">
        <v>33</v>
      </c>
      <c r="U2" s="7" t="s">
        <v>34</v>
      </c>
      <c r="V2" s="7" t="s">
        <v>35</v>
      </c>
      <c r="W2" s="7" t="s">
        <v>36</v>
      </c>
      <c r="X2" s="7" t="s">
        <v>37</v>
      </c>
      <c r="Y2" s="8" t="s">
        <v>38</v>
      </c>
      <c r="Z2" s="8" t="s">
        <v>39</v>
      </c>
      <c r="AA2" s="26"/>
      <c r="AB2" s="32"/>
      <c r="AC2" s="26"/>
      <c r="AD2" s="26"/>
      <c r="AE2" s="26"/>
      <c r="AF2" s="26"/>
      <c r="AG2" s="26"/>
      <c r="AH2" s="36"/>
      <c r="AI2" s="38"/>
      <c r="AJ2" s="34"/>
    </row>
    <row r="3" spans="1:36" x14ac:dyDescent="0.25">
      <c r="A3" s="9" t="s">
        <v>40</v>
      </c>
      <c r="B3" s="10">
        <v>2022</v>
      </c>
      <c r="C3" s="6" t="s">
        <v>41</v>
      </c>
      <c r="D3" s="6" t="s">
        <v>42</v>
      </c>
      <c r="E3" s="6" t="s">
        <v>43</v>
      </c>
      <c r="F3" s="6" t="s">
        <v>44</v>
      </c>
      <c r="G3" s="11">
        <v>44945</v>
      </c>
      <c r="H3" s="6">
        <v>36655216</v>
      </c>
      <c r="I3" s="6" t="s">
        <v>45</v>
      </c>
      <c r="K3" s="6" t="s">
        <v>46</v>
      </c>
      <c r="L3" s="6" t="s">
        <v>47</v>
      </c>
      <c r="M3" s="6" t="s">
        <v>47</v>
      </c>
      <c r="Q3" s="6" t="s">
        <v>47</v>
      </c>
      <c r="R3" s="6" t="s">
        <v>47</v>
      </c>
      <c r="S3" s="6" t="s">
        <v>47</v>
      </c>
      <c r="V3" s="6" t="s">
        <v>48</v>
      </c>
      <c r="X3" s="6" t="s">
        <v>49</v>
      </c>
      <c r="AA3" s="12" t="str">
        <f t="shared" ref="AA3:AA42" si="0">IF(OR(R3 = "No", S3="No", T3="No", U3="No", V3="Yes", W3="Yes"), "No", "Yes")</f>
        <v>Yes</v>
      </c>
      <c r="AB3" s="12" t="s">
        <v>47</v>
      </c>
      <c r="AC3" s="12" t="str">
        <f t="shared" ref="AC3:AC66" si="1">IF(COUNTA(AD3:AJ3)&gt;0, "Yes", "No")</f>
        <v>Yes</v>
      </c>
      <c r="AF3" s="6" t="s">
        <v>47</v>
      </c>
      <c r="AG3" s="6" t="s">
        <v>47</v>
      </c>
    </row>
    <row r="4" spans="1:36" x14ac:dyDescent="0.25">
      <c r="A4" s="9" t="s">
        <v>50</v>
      </c>
      <c r="B4" s="10">
        <v>2023</v>
      </c>
      <c r="C4" s="6" t="s">
        <v>51</v>
      </c>
      <c r="D4" s="6" t="s">
        <v>52</v>
      </c>
      <c r="E4" s="6" t="s">
        <v>53</v>
      </c>
      <c r="F4" s="6" t="s">
        <v>54</v>
      </c>
      <c r="G4" s="11">
        <v>45157</v>
      </c>
      <c r="H4" s="6">
        <v>37597807</v>
      </c>
      <c r="K4" s="6" t="s">
        <v>55</v>
      </c>
      <c r="L4" s="6" t="s">
        <v>47</v>
      </c>
      <c r="M4" s="6" t="s">
        <v>47</v>
      </c>
      <c r="Q4" s="6" t="s">
        <v>47</v>
      </c>
      <c r="R4" s="6" t="s">
        <v>47</v>
      </c>
      <c r="S4" s="6" t="s">
        <v>47</v>
      </c>
      <c r="V4" s="6" t="s">
        <v>48</v>
      </c>
      <c r="X4" s="6" t="s">
        <v>49</v>
      </c>
      <c r="Y4" s="6" t="s">
        <v>56</v>
      </c>
      <c r="AA4" s="12" t="str">
        <f t="shared" si="0"/>
        <v>Yes</v>
      </c>
      <c r="AB4" s="12" t="s">
        <v>47</v>
      </c>
      <c r="AC4" s="12" t="str">
        <f t="shared" si="1"/>
        <v>Yes</v>
      </c>
      <c r="AF4" s="6" t="s">
        <v>47</v>
      </c>
      <c r="AG4" s="6" t="s">
        <v>47</v>
      </c>
    </row>
    <row r="5" spans="1:36" x14ac:dyDescent="0.25">
      <c r="A5" s="9" t="s">
        <v>57</v>
      </c>
      <c r="B5" s="10">
        <v>2023</v>
      </c>
      <c r="C5" s="6" t="s">
        <v>58</v>
      </c>
      <c r="D5" s="6" t="s">
        <v>59</v>
      </c>
      <c r="E5" s="6" t="s">
        <v>60</v>
      </c>
      <c r="F5" s="6" t="s">
        <v>61</v>
      </c>
      <c r="G5" s="11">
        <v>45181</v>
      </c>
      <c r="H5" s="6">
        <v>37698592</v>
      </c>
      <c r="I5" s="6" t="s">
        <v>62</v>
      </c>
      <c r="K5" s="6" t="s">
        <v>63</v>
      </c>
      <c r="L5" s="6" t="s">
        <v>47</v>
      </c>
      <c r="M5" s="6" t="s">
        <v>47</v>
      </c>
      <c r="Q5" s="6" t="s">
        <v>47</v>
      </c>
      <c r="R5" s="6" t="s">
        <v>47</v>
      </c>
      <c r="S5" s="6" t="s">
        <v>47</v>
      </c>
      <c r="V5" s="6" t="s">
        <v>48</v>
      </c>
      <c r="X5" s="6" t="s">
        <v>56</v>
      </c>
      <c r="AA5" s="12" t="str">
        <f t="shared" si="0"/>
        <v>Yes</v>
      </c>
      <c r="AB5" s="12" t="s">
        <v>47</v>
      </c>
      <c r="AC5" s="12" t="str">
        <f t="shared" si="1"/>
        <v>Yes</v>
      </c>
      <c r="AD5" s="6" t="s">
        <v>47</v>
      </c>
      <c r="AG5" s="6" t="s">
        <v>47</v>
      </c>
    </row>
    <row r="6" spans="1:36" x14ac:dyDescent="0.25">
      <c r="A6" s="9" t="s">
        <v>64</v>
      </c>
      <c r="B6" s="10">
        <v>2021</v>
      </c>
      <c r="C6" s="6" t="s">
        <v>65</v>
      </c>
      <c r="D6" s="6" t="s">
        <v>66</v>
      </c>
      <c r="E6" s="6" t="s">
        <v>67</v>
      </c>
      <c r="F6" s="6" t="s">
        <v>68</v>
      </c>
      <c r="G6" s="11">
        <v>44340</v>
      </c>
      <c r="H6" s="6">
        <v>34026506</v>
      </c>
      <c r="I6" s="6" t="s">
        <v>69</v>
      </c>
      <c r="K6" s="6" t="s">
        <v>70</v>
      </c>
      <c r="L6" s="6" t="s">
        <v>47</v>
      </c>
      <c r="M6" s="6" t="s">
        <v>47</v>
      </c>
      <c r="Q6" s="6" t="s">
        <v>47</v>
      </c>
      <c r="R6" s="6" t="s">
        <v>47</v>
      </c>
      <c r="S6" s="6" t="s">
        <v>47</v>
      </c>
      <c r="V6" s="6" t="s">
        <v>48</v>
      </c>
      <c r="AA6" s="12" t="str">
        <f t="shared" si="0"/>
        <v>Yes</v>
      </c>
      <c r="AB6" s="12" t="s">
        <v>47</v>
      </c>
      <c r="AC6" s="12" t="str">
        <f t="shared" si="1"/>
        <v>Yes</v>
      </c>
      <c r="AG6" s="6" t="s">
        <v>47</v>
      </c>
    </row>
    <row r="7" spans="1:36" x14ac:dyDescent="0.25">
      <c r="A7" s="9" t="s">
        <v>71</v>
      </c>
      <c r="B7" s="10">
        <v>2023</v>
      </c>
      <c r="C7" s="6" t="s">
        <v>72</v>
      </c>
      <c r="D7" s="6" t="s">
        <v>73</v>
      </c>
      <c r="E7" s="6" t="s">
        <v>74</v>
      </c>
      <c r="F7" s="6" t="s">
        <v>75</v>
      </c>
      <c r="G7" s="11">
        <v>45238</v>
      </c>
      <c r="H7" s="6">
        <v>37941012</v>
      </c>
      <c r="I7" s="6" t="s">
        <v>76</v>
      </c>
      <c r="K7" s="6" t="s">
        <v>77</v>
      </c>
      <c r="L7" s="6" t="s">
        <v>47</v>
      </c>
      <c r="M7" s="6" t="s">
        <v>47</v>
      </c>
      <c r="Q7" s="6" t="s">
        <v>47</v>
      </c>
      <c r="R7" s="6" t="s">
        <v>47</v>
      </c>
      <c r="S7" s="6" t="s">
        <v>47</v>
      </c>
      <c r="V7" s="6" t="s">
        <v>48</v>
      </c>
      <c r="X7" s="6" t="s">
        <v>56</v>
      </c>
      <c r="AA7" s="12" t="str">
        <f t="shared" si="0"/>
        <v>Yes</v>
      </c>
      <c r="AB7" s="12" t="s">
        <v>47</v>
      </c>
      <c r="AC7" s="12" t="str">
        <f t="shared" si="1"/>
        <v>Yes</v>
      </c>
      <c r="AG7" s="6" t="s">
        <v>47</v>
      </c>
    </row>
    <row r="8" spans="1:36" x14ac:dyDescent="0.25">
      <c r="A8" s="9" t="s">
        <v>78</v>
      </c>
      <c r="B8" s="10">
        <v>2024</v>
      </c>
      <c r="C8" s="6" t="s">
        <v>79</v>
      </c>
      <c r="D8" s="6" t="s">
        <v>80</v>
      </c>
      <c r="E8" s="6" t="s">
        <v>81</v>
      </c>
      <c r="F8" s="6" t="s">
        <v>82</v>
      </c>
      <c r="G8" s="11">
        <v>45300</v>
      </c>
      <c r="H8" s="6">
        <v>38193546</v>
      </c>
      <c r="K8" s="6" t="s">
        <v>83</v>
      </c>
      <c r="L8" s="6" t="s">
        <v>47</v>
      </c>
      <c r="M8" s="6" t="s">
        <v>47</v>
      </c>
      <c r="Q8" s="6" t="s">
        <v>47</v>
      </c>
      <c r="R8" s="6" t="s">
        <v>47</v>
      </c>
      <c r="S8" s="6" t="s">
        <v>47</v>
      </c>
      <c r="V8" s="6" t="s">
        <v>48</v>
      </c>
      <c r="X8" s="6" t="s">
        <v>56</v>
      </c>
      <c r="AA8" s="12" t="str">
        <f t="shared" si="0"/>
        <v>Yes</v>
      </c>
      <c r="AB8" s="12" t="s">
        <v>47</v>
      </c>
      <c r="AC8" s="12" t="str">
        <f t="shared" si="1"/>
        <v>Yes</v>
      </c>
      <c r="AG8" s="6" t="s">
        <v>47</v>
      </c>
    </row>
    <row r="9" spans="1:36" x14ac:dyDescent="0.25">
      <c r="A9" s="9" t="s">
        <v>84</v>
      </c>
      <c r="B9" s="10">
        <v>2024</v>
      </c>
      <c r="C9" s="6" t="s">
        <v>85</v>
      </c>
      <c r="D9" s="6" t="s">
        <v>86</v>
      </c>
      <c r="E9" s="6" t="s">
        <v>87</v>
      </c>
      <c r="F9" s="6" t="s">
        <v>88</v>
      </c>
      <c r="G9" s="11">
        <v>45124</v>
      </c>
      <c r="H9" s="6">
        <v>37455674</v>
      </c>
      <c r="K9" s="6" t="s">
        <v>89</v>
      </c>
      <c r="L9" s="6" t="s">
        <v>47</v>
      </c>
      <c r="M9" s="6" t="s">
        <v>47</v>
      </c>
      <c r="Q9" s="6" t="s">
        <v>47</v>
      </c>
      <c r="R9" s="6" t="s">
        <v>47</v>
      </c>
      <c r="S9" s="6" t="s">
        <v>47</v>
      </c>
      <c r="V9" s="6" t="s">
        <v>48</v>
      </c>
      <c r="AA9" s="12" t="str">
        <f t="shared" si="0"/>
        <v>Yes</v>
      </c>
      <c r="AB9" s="12" t="s">
        <v>47</v>
      </c>
      <c r="AC9" s="12" t="str">
        <f t="shared" si="1"/>
        <v>Yes</v>
      </c>
      <c r="AG9" s="6" t="s">
        <v>47</v>
      </c>
    </row>
    <row r="10" spans="1:36" x14ac:dyDescent="0.25">
      <c r="A10" s="9" t="s">
        <v>90</v>
      </c>
      <c r="B10" s="10">
        <v>2020</v>
      </c>
      <c r="C10" s="6" t="s">
        <v>91</v>
      </c>
      <c r="D10" s="6" t="s">
        <v>92</v>
      </c>
      <c r="E10" s="6" t="s">
        <v>93</v>
      </c>
      <c r="F10" s="6" t="s">
        <v>94</v>
      </c>
      <c r="G10" s="11">
        <v>44245</v>
      </c>
      <c r="H10" s="6">
        <v>33598611</v>
      </c>
      <c r="I10" s="6" t="s">
        <v>95</v>
      </c>
      <c r="K10" s="6" t="s">
        <v>96</v>
      </c>
      <c r="L10" s="6" t="s">
        <v>47</v>
      </c>
      <c r="M10" s="6" t="s">
        <v>47</v>
      </c>
      <c r="Q10" s="6" t="s">
        <v>47</v>
      </c>
      <c r="R10" s="6" t="s">
        <v>47</v>
      </c>
      <c r="S10" s="6" t="s">
        <v>47</v>
      </c>
      <c r="V10" s="6" t="s">
        <v>48</v>
      </c>
      <c r="AA10" s="12" t="str">
        <f t="shared" si="0"/>
        <v>Yes</v>
      </c>
      <c r="AB10" s="12" t="s">
        <v>47</v>
      </c>
      <c r="AC10" s="12" t="str">
        <f t="shared" si="1"/>
        <v>Yes</v>
      </c>
      <c r="AD10" s="6" t="s">
        <v>47</v>
      </c>
      <c r="AF10" s="6" t="s">
        <v>47</v>
      </c>
    </row>
    <row r="11" spans="1:36" x14ac:dyDescent="0.25">
      <c r="A11" s="9" t="s">
        <v>97</v>
      </c>
      <c r="B11" s="10">
        <v>2022</v>
      </c>
      <c r="C11" s="6" t="s">
        <v>98</v>
      </c>
      <c r="D11" s="6" t="s">
        <v>99</v>
      </c>
      <c r="E11" s="6" t="s">
        <v>100</v>
      </c>
      <c r="F11" s="6" t="s">
        <v>101</v>
      </c>
      <c r="G11" s="11">
        <v>44666</v>
      </c>
      <c r="H11" s="6">
        <v>35425817</v>
      </c>
      <c r="I11" s="6" t="s">
        <v>102</v>
      </c>
      <c r="K11" s="6" t="s">
        <v>103</v>
      </c>
      <c r="L11" s="6" t="s">
        <v>47</v>
      </c>
      <c r="M11" s="6" t="s">
        <v>47</v>
      </c>
      <c r="Q11" s="6" t="s">
        <v>47</v>
      </c>
      <c r="R11" s="6" t="s">
        <v>47</v>
      </c>
      <c r="S11" s="6" t="s">
        <v>47</v>
      </c>
      <c r="V11" s="6" t="s">
        <v>48</v>
      </c>
      <c r="X11" s="6" t="s">
        <v>104</v>
      </c>
      <c r="Y11" s="6" t="s">
        <v>105</v>
      </c>
      <c r="AA11" s="12" t="str">
        <f t="shared" si="0"/>
        <v>Yes</v>
      </c>
      <c r="AB11" s="12" t="s">
        <v>47</v>
      </c>
      <c r="AC11" s="12" t="str">
        <f t="shared" si="1"/>
        <v>Yes</v>
      </c>
      <c r="AD11" s="6" t="s">
        <v>47</v>
      </c>
      <c r="AF11" s="6" t="s">
        <v>47</v>
      </c>
    </row>
    <row r="12" spans="1:36" x14ac:dyDescent="0.25">
      <c r="A12" s="9" t="s">
        <v>106</v>
      </c>
      <c r="B12" s="10">
        <v>2022</v>
      </c>
      <c r="C12" s="6" t="s">
        <v>107</v>
      </c>
      <c r="D12" s="6" t="s">
        <v>108</v>
      </c>
      <c r="E12" s="6" t="s">
        <v>53</v>
      </c>
      <c r="F12" s="6" t="s">
        <v>101</v>
      </c>
      <c r="G12" s="11">
        <v>44767</v>
      </c>
      <c r="H12" s="6">
        <v>35872906</v>
      </c>
      <c r="I12" s="6" t="s">
        <v>109</v>
      </c>
      <c r="K12" s="6" t="s">
        <v>110</v>
      </c>
      <c r="L12" s="6" t="s">
        <v>47</v>
      </c>
      <c r="M12" s="6" t="s">
        <v>47</v>
      </c>
      <c r="Q12" s="6" t="s">
        <v>47</v>
      </c>
      <c r="R12" s="6" t="s">
        <v>47</v>
      </c>
      <c r="S12" s="6" t="s">
        <v>47</v>
      </c>
      <c r="V12" s="6" t="s">
        <v>48</v>
      </c>
      <c r="X12" s="6" t="s">
        <v>49</v>
      </c>
      <c r="AA12" s="12" t="str">
        <f t="shared" si="0"/>
        <v>Yes</v>
      </c>
      <c r="AB12" s="12" t="s">
        <v>47</v>
      </c>
      <c r="AC12" s="12" t="str">
        <f t="shared" si="1"/>
        <v>Yes</v>
      </c>
      <c r="AD12" s="6" t="s">
        <v>47</v>
      </c>
      <c r="AF12" s="6" t="s">
        <v>47</v>
      </c>
    </row>
    <row r="13" spans="1:36" x14ac:dyDescent="0.25">
      <c r="A13" s="9" t="s">
        <v>111</v>
      </c>
      <c r="B13" s="10">
        <v>2019</v>
      </c>
      <c r="C13" s="6" t="s">
        <v>112</v>
      </c>
      <c r="G13" s="11"/>
      <c r="L13" s="6" t="s">
        <v>48</v>
      </c>
      <c r="M13" s="6" t="s">
        <v>47</v>
      </c>
      <c r="Q13" s="6" t="s">
        <v>47</v>
      </c>
      <c r="R13" s="6" t="s">
        <v>47</v>
      </c>
      <c r="X13" s="6" t="s">
        <v>104</v>
      </c>
      <c r="AA13" s="12" t="str">
        <f t="shared" si="0"/>
        <v>Yes</v>
      </c>
      <c r="AB13" s="12" t="s">
        <v>47</v>
      </c>
      <c r="AC13" s="12" t="str">
        <f t="shared" si="1"/>
        <v>Yes</v>
      </c>
      <c r="AF13" s="6" t="s">
        <v>47</v>
      </c>
    </row>
    <row r="14" spans="1:36" x14ac:dyDescent="0.25">
      <c r="A14" s="9" t="s">
        <v>113</v>
      </c>
      <c r="B14" s="10">
        <v>2020</v>
      </c>
      <c r="C14" s="6" t="s">
        <v>114</v>
      </c>
      <c r="D14" s="6" t="s">
        <v>115</v>
      </c>
      <c r="E14" s="6" t="s">
        <v>116</v>
      </c>
      <c r="F14" s="6" t="s">
        <v>117</v>
      </c>
      <c r="G14" s="11">
        <v>44023</v>
      </c>
      <c r="H14" s="6">
        <v>32648343</v>
      </c>
      <c r="K14" s="6" t="s">
        <v>118</v>
      </c>
      <c r="L14" s="6" t="s">
        <v>47</v>
      </c>
      <c r="M14" s="6" t="s">
        <v>47</v>
      </c>
      <c r="Q14" s="6" t="s">
        <v>47</v>
      </c>
      <c r="R14" s="6" t="s">
        <v>47</v>
      </c>
      <c r="S14" s="6" t="s">
        <v>47</v>
      </c>
      <c r="V14" s="6" t="s">
        <v>48</v>
      </c>
      <c r="AA14" s="12" t="str">
        <f t="shared" si="0"/>
        <v>Yes</v>
      </c>
      <c r="AB14" s="12" t="s">
        <v>47</v>
      </c>
      <c r="AC14" s="12" t="str">
        <f t="shared" si="1"/>
        <v>Yes</v>
      </c>
      <c r="AF14" s="6" t="s">
        <v>47</v>
      </c>
    </row>
    <row r="15" spans="1:36" x14ac:dyDescent="0.25">
      <c r="A15" s="9" t="s">
        <v>119</v>
      </c>
      <c r="B15" s="10">
        <v>2021</v>
      </c>
      <c r="C15" s="6" t="s">
        <v>120</v>
      </c>
      <c r="D15" s="6" t="s">
        <v>121</v>
      </c>
      <c r="E15" s="6" t="s">
        <v>122</v>
      </c>
      <c r="F15" s="6" t="s">
        <v>82</v>
      </c>
      <c r="G15" s="11">
        <v>44454</v>
      </c>
      <c r="H15" s="6">
        <v>34524422</v>
      </c>
      <c r="K15" s="6" t="s">
        <v>123</v>
      </c>
      <c r="L15" s="6" t="s">
        <v>47</v>
      </c>
      <c r="M15" s="6" t="s">
        <v>47</v>
      </c>
      <c r="Q15" s="6" t="s">
        <v>47</v>
      </c>
      <c r="R15" s="6" t="s">
        <v>47</v>
      </c>
      <c r="S15" s="6" t="s">
        <v>47</v>
      </c>
      <c r="V15" s="6" t="s">
        <v>48</v>
      </c>
      <c r="X15" s="6" t="s">
        <v>104</v>
      </c>
      <c r="AA15" s="12" t="str">
        <f t="shared" si="0"/>
        <v>Yes</v>
      </c>
      <c r="AB15" s="12" t="s">
        <v>47</v>
      </c>
      <c r="AC15" s="12" t="str">
        <f t="shared" si="1"/>
        <v>Yes</v>
      </c>
      <c r="AF15" s="6" t="s">
        <v>47</v>
      </c>
    </row>
    <row r="16" spans="1:36" x14ac:dyDescent="0.25">
      <c r="A16" s="9" t="s">
        <v>124</v>
      </c>
      <c r="B16" s="10">
        <v>2021</v>
      </c>
      <c r="C16" s="6" t="s">
        <v>125</v>
      </c>
      <c r="D16" s="6" t="s">
        <v>126</v>
      </c>
      <c r="E16" s="6" t="s">
        <v>127</v>
      </c>
      <c r="F16" s="6" t="s">
        <v>128</v>
      </c>
      <c r="G16" s="11">
        <v>43968</v>
      </c>
      <c r="H16" s="6">
        <v>32416269</v>
      </c>
      <c r="K16" s="6" t="s">
        <v>129</v>
      </c>
      <c r="L16" s="6" t="s">
        <v>47</v>
      </c>
      <c r="M16" s="6" t="s">
        <v>47</v>
      </c>
      <c r="Q16" s="6" t="s">
        <v>47</v>
      </c>
      <c r="R16" s="6" t="s">
        <v>47</v>
      </c>
      <c r="S16" s="6" t="s">
        <v>47</v>
      </c>
      <c r="V16" s="6" t="s">
        <v>48</v>
      </c>
      <c r="AA16" s="12" t="str">
        <f t="shared" si="0"/>
        <v>Yes</v>
      </c>
      <c r="AB16" s="12" t="s">
        <v>47</v>
      </c>
      <c r="AC16" s="12" t="str">
        <f t="shared" si="1"/>
        <v>Yes</v>
      </c>
      <c r="AF16" s="6" t="s">
        <v>47</v>
      </c>
    </row>
    <row r="17" spans="1:32" x14ac:dyDescent="0.25">
      <c r="A17" s="9" t="s">
        <v>130</v>
      </c>
      <c r="B17" s="10">
        <v>2021</v>
      </c>
      <c r="C17" s="6" t="s">
        <v>131</v>
      </c>
      <c r="D17" s="6" t="s">
        <v>132</v>
      </c>
      <c r="E17" s="6" t="s">
        <v>133</v>
      </c>
      <c r="F17" s="6" t="s">
        <v>134</v>
      </c>
      <c r="G17" s="11">
        <v>44472</v>
      </c>
      <c r="H17" s="6">
        <v>34600851</v>
      </c>
      <c r="K17" s="6" t="s">
        <v>135</v>
      </c>
      <c r="L17" s="6" t="s">
        <v>47</v>
      </c>
      <c r="M17" s="6" t="s">
        <v>47</v>
      </c>
      <c r="Q17" s="6" t="s">
        <v>47</v>
      </c>
      <c r="R17" s="6" t="s">
        <v>47</v>
      </c>
      <c r="S17" s="6" t="s">
        <v>47</v>
      </c>
      <c r="V17" s="6" t="s">
        <v>48</v>
      </c>
      <c r="X17" s="6" t="s">
        <v>104</v>
      </c>
      <c r="AA17" s="12" t="str">
        <f t="shared" si="0"/>
        <v>Yes</v>
      </c>
      <c r="AB17" s="12" t="s">
        <v>47</v>
      </c>
      <c r="AC17" s="12" t="str">
        <f t="shared" si="1"/>
        <v>Yes</v>
      </c>
      <c r="AF17" s="6" t="s">
        <v>47</v>
      </c>
    </row>
    <row r="18" spans="1:32" x14ac:dyDescent="0.25">
      <c r="A18" s="9" t="s">
        <v>136</v>
      </c>
      <c r="B18" s="10">
        <v>2022</v>
      </c>
      <c r="C18" s="6" t="s">
        <v>137</v>
      </c>
      <c r="D18" s="6" t="s">
        <v>138</v>
      </c>
      <c r="E18" s="6" t="s">
        <v>139</v>
      </c>
      <c r="F18" s="6" t="s">
        <v>140</v>
      </c>
      <c r="G18" s="11">
        <v>44924</v>
      </c>
      <c r="H18" s="6">
        <v>36579492</v>
      </c>
      <c r="I18" s="6" t="s">
        <v>141</v>
      </c>
      <c r="K18" s="6" t="s">
        <v>142</v>
      </c>
      <c r="L18" s="6" t="s">
        <v>47</v>
      </c>
      <c r="M18" s="6" t="s">
        <v>47</v>
      </c>
      <c r="Q18" s="6" t="s">
        <v>47</v>
      </c>
      <c r="R18" s="6" t="s">
        <v>47</v>
      </c>
      <c r="S18" s="6" t="s">
        <v>47</v>
      </c>
      <c r="V18" s="6" t="s">
        <v>48</v>
      </c>
      <c r="X18" s="6" t="s">
        <v>49</v>
      </c>
      <c r="AA18" s="12" t="str">
        <f t="shared" si="0"/>
        <v>Yes</v>
      </c>
      <c r="AB18" s="12" t="s">
        <v>47</v>
      </c>
      <c r="AC18" s="12" t="str">
        <f t="shared" si="1"/>
        <v>Yes</v>
      </c>
      <c r="AF18" s="6" t="s">
        <v>47</v>
      </c>
    </row>
    <row r="19" spans="1:32" x14ac:dyDescent="0.25">
      <c r="A19" s="9" t="s">
        <v>143</v>
      </c>
      <c r="B19" s="10">
        <v>2022</v>
      </c>
      <c r="C19" s="6" t="s">
        <v>144</v>
      </c>
      <c r="D19" s="6" t="s">
        <v>145</v>
      </c>
      <c r="E19" s="6" t="s">
        <v>146</v>
      </c>
      <c r="F19" s="6" t="s">
        <v>147</v>
      </c>
      <c r="G19" s="11">
        <v>44586</v>
      </c>
      <c r="H19" s="6">
        <v>35076080</v>
      </c>
      <c r="K19" s="6" t="s">
        <v>148</v>
      </c>
      <c r="L19" s="6" t="s">
        <v>47</v>
      </c>
      <c r="M19" s="6" t="s">
        <v>47</v>
      </c>
      <c r="Q19" s="6" t="s">
        <v>47</v>
      </c>
      <c r="R19" s="6" t="s">
        <v>47</v>
      </c>
      <c r="S19" s="6" t="s">
        <v>47</v>
      </c>
      <c r="V19" s="6" t="s">
        <v>48</v>
      </c>
      <c r="AA19" s="12" t="str">
        <f t="shared" si="0"/>
        <v>Yes</v>
      </c>
      <c r="AB19" s="12" t="s">
        <v>47</v>
      </c>
      <c r="AC19" s="12" t="str">
        <f t="shared" si="1"/>
        <v>Yes</v>
      </c>
      <c r="AF19" s="6" t="s">
        <v>47</v>
      </c>
    </row>
    <row r="20" spans="1:32" x14ac:dyDescent="0.25">
      <c r="A20" s="9" t="s">
        <v>149</v>
      </c>
      <c r="B20" s="10">
        <v>2022</v>
      </c>
      <c r="C20" s="6" t="s">
        <v>150</v>
      </c>
      <c r="D20" s="6" t="s">
        <v>151</v>
      </c>
      <c r="E20" s="6" t="s">
        <v>152</v>
      </c>
      <c r="F20" s="6" t="s">
        <v>101</v>
      </c>
      <c r="G20" s="11">
        <v>44700</v>
      </c>
      <c r="H20" s="6">
        <v>35586650</v>
      </c>
      <c r="I20" s="6" t="s">
        <v>153</v>
      </c>
      <c r="K20" s="6" t="s">
        <v>154</v>
      </c>
      <c r="L20" s="6" t="s">
        <v>47</v>
      </c>
      <c r="M20" s="6" t="s">
        <v>47</v>
      </c>
      <c r="Q20" s="6" t="s">
        <v>47</v>
      </c>
      <c r="R20" s="6" t="s">
        <v>47</v>
      </c>
      <c r="S20" s="6" t="s">
        <v>47</v>
      </c>
      <c r="V20" s="6" t="s">
        <v>48</v>
      </c>
      <c r="AA20" s="12" t="str">
        <f t="shared" si="0"/>
        <v>Yes</v>
      </c>
      <c r="AB20" s="12" t="s">
        <v>47</v>
      </c>
      <c r="AC20" s="12" t="str">
        <f t="shared" si="1"/>
        <v>Yes</v>
      </c>
      <c r="AF20" s="6" t="s">
        <v>47</v>
      </c>
    </row>
    <row r="21" spans="1:32" x14ac:dyDescent="0.25">
      <c r="A21" s="9" t="s">
        <v>155</v>
      </c>
      <c r="B21" s="10">
        <v>2022</v>
      </c>
      <c r="C21" s="6" t="s">
        <v>156</v>
      </c>
      <c r="D21" s="6" t="s">
        <v>157</v>
      </c>
      <c r="E21" s="6" t="s">
        <v>158</v>
      </c>
      <c r="F21" s="6" t="s">
        <v>68</v>
      </c>
      <c r="G21" s="11">
        <v>44949</v>
      </c>
      <c r="H21" s="6">
        <v>36685688</v>
      </c>
      <c r="I21" s="6" t="s">
        <v>159</v>
      </c>
      <c r="K21" s="6" t="s">
        <v>160</v>
      </c>
      <c r="L21" s="6" t="s">
        <v>47</v>
      </c>
      <c r="M21" s="6" t="s">
        <v>47</v>
      </c>
      <c r="Q21" s="6" t="s">
        <v>47</v>
      </c>
      <c r="R21" s="6" t="s">
        <v>47</v>
      </c>
      <c r="S21" s="6" t="s">
        <v>47</v>
      </c>
      <c r="V21" s="6" t="s">
        <v>48</v>
      </c>
      <c r="X21" s="6" t="s">
        <v>104</v>
      </c>
      <c r="AA21" s="12" t="str">
        <f t="shared" si="0"/>
        <v>Yes</v>
      </c>
      <c r="AB21" s="12" t="s">
        <v>47</v>
      </c>
      <c r="AC21" s="12" t="str">
        <f t="shared" si="1"/>
        <v>Yes</v>
      </c>
      <c r="AF21" s="6" t="s">
        <v>47</v>
      </c>
    </row>
    <row r="22" spans="1:32" x14ac:dyDescent="0.25">
      <c r="A22" s="9" t="s">
        <v>161</v>
      </c>
      <c r="B22" s="10">
        <v>2023</v>
      </c>
      <c r="C22" s="6" t="s">
        <v>162</v>
      </c>
      <c r="D22" s="6" t="s">
        <v>163</v>
      </c>
      <c r="E22" s="6" t="s">
        <v>164</v>
      </c>
      <c r="F22" s="6" t="s">
        <v>165</v>
      </c>
      <c r="G22" s="11">
        <v>45114</v>
      </c>
      <c r="H22" s="6">
        <v>37415904</v>
      </c>
      <c r="I22" s="6" t="s">
        <v>166</v>
      </c>
      <c r="K22" s="6" t="s">
        <v>167</v>
      </c>
      <c r="L22" s="6" t="s">
        <v>47</v>
      </c>
      <c r="M22" s="6" t="s">
        <v>47</v>
      </c>
      <c r="Q22" s="6" t="s">
        <v>47</v>
      </c>
      <c r="R22" s="6" t="s">
        <v>47</v>
      </c>
      <c r="S22" s="6" t="s">
        <v>47</v>
      </c>
      <c r="V22" s="6" t="s">
        <v>48</v>
      </c>
      <c r="AA22" s="12" t="str">
        <f t="shared" si="0"/>
        <v>Yes</v>
      </c>
      <c r="AB22" s="12" t="s">
        <v>47</v>
      </c>
      <c r="AC22" s="12" t="str">
        <f t="shared" si="1"/>
        <v>Yes</v>
      </c>
      <c r="AF22" s="6" t="s">
        <v>47</v>
      </c>
    </row>
    <row r="23" spans="1:32" x14ac:dyDescent="0.25">
      <c r="A23" s="9" t="s">
        <v>168</v>
      </c>
      <c r="B23" s="10">
        <v>2021</v>
      </c>
      <c r="C23" s="6" t="s">
        <v>169</v>
      </c>
      <c r="D23" s="6" t="s">
        <v>170</v>
      </c>
      <c r="E23" s="6" t="s">
        <v>171</v>
      </c>
      <c r="F23" s="6" t="s">
        <v>68</v>
      </c>
      <c r="G23" s="11">
        <v>44340</v>
      </c>
      <c r="H23" s="6">
        <v>34026521</v>
      </c>
      <c r="I23" s="6" t="s">
        <v>172</v>
      </c>
      <c r="K23" s="6" t="s">
        <v>173</v>
      </c>
      <c r="L23" s="6" t="s">
        <v>47</v>
      </c>
      <c r="M23" s="6" t="s">
        <v>47</v>
      </c>
      <c r="Q23" s="6" t="s">
        <v>47</v>
      </c>
      <c r="R23" s="6" t="s">
        <v>47</v>
      </c>
      <c r="S23" s="6" t="s">
        <v>47</v>
      </c>
      <c r="V23" s="6" t="s">
        <v>48</v>
      </c>
      <c r="X23" s="13" t="s">
        <v>174</v>
      </c>
      <c r="AA23" s="12" t="str">
        <f t="shared" si="0"/>
        <v>Yes</v>
      </c>
      <c r="AB23" s="12" t="s">
        <v>47</v>
      </c>
      <c r="AC23" s="12" t="str">
        <f t="shared" si="1"/>
        <v>Yes</v>
      </c>
      <c r="AE23" s="6" t="s">
        <v>47</v>
      </c>
    </row>
    <row r="24" spans="1:32" x14ac:dyDescent="0.25">
      <c r="A24" s="9" t="s">
        <v>175</v>
      </c>
      <c r="B24" s="10">
        <v>2014</v>
      </c>
      <c r="C24" s="6" t="s">
        <v>176</v>
      </c>
      <c r="G24" s="11"/>
      <c r="L24" s="6" t="s">
        <v>48</v>
      </c>
      <c r="M24" s="6" t="s">
        <v>47</v>
      </c>
      <c r="Q24" s="6" t="s">
        <v>47</v>
      </c>
      <c r="R24" s="6" t="s">
        <v>47</v>
      </c>
      <c r="S24" s="6" t="s">
        <v>47</v>
      </c>
      <c r="AA24" s="12" t="str">
        <f t="shared" si="0"/>
        <v>Yes</v>
      </c>
      <c r="AB24" s="12" t="s">
        <v>47</v>
      </c>
      <c r="AC24" s="12" t="str">
        <f t="shared" si="1"/>
        <v>Yes</v>
      </c>
      <c r="AE24" s="6" t="s">
        <v>47</v>
      </c>
    </row>
    <row r="25" spans="1:32" x14ac:dyDescent="0.25">
      <c r="A25" s="9" t="s">
        <v>177</v>
      </c>
      <c r="B25" s="10">
        <v>2020</v>
      </c>
      <c r="C25" s="6" t="s">
        <v>178</v>
      </c>
      <c r="D25" s="6" t="s">
        <v>179</v>
      </c>
      <c r="E25" s="6" t="s">
        <v>122</v>
      </c>
      <c r="F25" s="6" t="s">
        <v>134</v>
      </c>
      <c r="G25" s="11">
        <v>44037</v>
      </c>
      <c r="H25" s="6">
        <v>32703572</v>
      </c>
      <c r="K25" s="6" t="s">
        <v>180</v>
      </c>
      <c r="L25" s="6" t="s">
        <v>47</v>
      </c>
      <c r="M25" s="6" t="s">
        <v>47</v>
      </c>
      <c r="Q25" s="6" t="s">
        <v>47</v>
      </c>
      <c r="R25" s="6" t="s">
        <v>47</v>
      </c>
      <c r="S25" s="14" t="s">
        <v>47</v>
      </c>
      <c r="V25" s="6" t="s">
        <v>48</v>
      </c>
      <c r="AA25" s="12" t="str">
        <f t="shared" si="0"/>
        <v>Yes</v>
      </c>
      <c r="AB25" s="12" t="s">
        <v>47</v>
      </c>
      <c r="AC25" s="12" t="str">
        <f t="shared" si="1"/>
        <v>Yes</v>
      </c>
      <c r="AE25" s="6" t="s">
        <v>47</v>
      </c>
    </row>
    <row r="26" spans="1:32" x14ac:dyDescent="0.25">
      <c r="A26" s="9" t="s">
        <v>181</v>
      </c>
      <c r="B26" s="10">
        <v>2021</v>
      </c>
      <c r="C26" s="6" t="s">
        <v>182</v>
      </c>
      <c r="D26" s="6" t="s">
        <v>183</v>
      </c>
      <c r="E26" s="6" t="s">
        <v>184</v>
      </c>
      <c r="F26" s="6" t="s">
        <v>185</v>
      </c>
      <c r="G26" s="11">
        <v>44474</v>
      </c>
      <c r="H26" s="6">
        <v>34609691</v>
      </c>
      <c r="I26" s="6" t="s">
        <v>186</v>
      </c>
      <c r="K26" s="6" t="s">
        <v>187</v>
      </c>
      <c r="L26" s="6" t="s">
        <v>47</v>
      </c>
      <c r="M26" s="6" t="s">
        <v>47</v>
      </c>
      <c r="Q26" s="6" t="s">
        <v>47</v>
      </c>
      <c r="R26" s="6" t="s">
        <v>47</v>
      </c>
      <c r="S26" s="6" t="s">
        <v>47</v>
      </c>
      <c r="V26" s="6" t="s">
        <v>48</v>
      </c>
      <c r="AA26" s="12" t="str">
        <f t="shared" si="0"/>
        <v>Yes</v>
      </c>
      <c r="AB26" s="12" t="s">
        <v>47</v>
      </c>
      <c r="AC26" s="12" t="str">
        <f t="shared" si="1"/>
        <v>Yes</v>
      </c>
      <c r="AE26" s="6" t="s">
        <v>47</v>
      </c>
    </row>
    <row r="27" spans="1:32" x14ac:dyDescent="0.25">
      <c r="A27" s="9" t="s">
        <v>188</v>
      </c>
      <c r="B27" s="10">
        <v>2021</v>
      </c>
      <c r="C27" s="6" t="s">
        <v>189</v>
      </c>
      <c r="D27" s="6" t="s">
        <v>190</v>
      </c>
      <c r="E27" s="6" t="s">
        <v>184</v>
      </c>
      <c r="F27" s="6" t="s">
        <v>185</v>
      </c>
      <c r="G27" s="11">
        <v>44071</v>
      </c>
      <c r="H27" s="6">
        <v>32851578</v>
      </c>
      <c r="I27" s="6" t="s">
        <v>191</v>
      </c>
      <c r="K27" s="6" t="s">
        <v>192</v>
      </c>
      <c r="L27" s="6" t="s">
        <v>47</v>
      </c>
      <c r="M27" s="6" t="s">
        <v>47</v>
      </c>
      <c r="Q27" s="6" t="s">
        <v>47</v>
      </c>
      <c r="R27" s="6" t="s">
        <v>47</v>
      </c>
      <c r="S27" s="6" t="s">
        <v>47</v>
      </c>
      <c r="V27" s="6" t="s">
        <v>48</v>
      </c>
      <c r="X27" s="6" t="s">
        <v>193</v>
      </c>
      <c r="AA27" s="12" t="str">
        <f t="shared" si="0"/>
        <v>Yes</v>
      </c>
      <c r="AB27" s="12" t="s">
        <v>47</v>
      </c>
      <c r="AC27" s="12" t="str">
        <f t="shared" si="1"/>
        <v>Yes</v>
      </c>
      <c r="AE27" s="6" t="s">
        <v>47</v>
      </c>
    </row>
    <row r="28" spans="1:32" x14ac:dyDescent="0.25">
      <c r="A28" s="9" t="s">
        <v>194</v>
      </c>
      <c r="B28" s="10">
        <v>2021</v>
      </c>
      <c r="C28" s="6" t="s">
        <v>195</v>
      </c>
      <c r="D28" s="6" t="s">
        <v>196</v>
      </c>
      <c r="E28" s="6" t="s">
        <v>197</v>
      </c>
      <c r="F28" s="6" t="s">
        <v>198</v>
      </c>
      <c r="G28" s="11">
        <v>44344</v>
      </c>
      <c r="H28" s="6">
        <v>34046223</v>
      </c>
      <c r="I28" s="6" t="s">
        <v>199</v>
      </c>
      <c r="K28" s="6" t="s">
        <v>200</v>
      </c>
      <c r="L28" s="6" t="s">
        <v>47</v>
      </c>
      <c r="M28" s="6" t="s">
        <v>47</v>
      </c>
      <c r="Q28" s="6" t="s">
        <v>47</v>
      </c>
      <c r="R28" s="6" t="s">
        <v>47</v>
      </c>
      <c r="S28" s="6" t="s">
        <v>47</v>
      </c>
      <c r="V28" s="6" t="s">
        <v>48</v>
      </c>
      <c r="X28" s="6" t="s">
        <v>201</v>
      </c>
      <c r="AA28" s="12" t="str">
        <f t="shared" si="0"/>
        <v>Yes</v>
      </c>
      <c r="AB28" s="12" t="s">
        <v>47</v>
      </c>
      <c r="AC28" s="12" t="str">
        <f t="shared" si="1"/>
        <v>Yes</v>
      </c>
      <c r="AE28" s="6" t="s">
        <v>47</v>
      </c>
    </row>
    <row r="29" spans="1:32" x14ac:dyDescent="0.25">
      <c r="A29" s="9" t="s">
        <v>202</v>
      </c>
      <c r="B29" s="10">
        <v>2021</v>
      </c>
      <c r="C29" s="6" t="s">
        <v>203</v>
      </c>
      <c r="D29" s="6" t="s">
        <v>204</v>
      </c>
      <c r="E29" s="6" t="s">
        <v>205</v>
      </c>
      <c r="F29" s="6" t="s">
        <v>68</v>
      </c>
      <c r="G29" s="11">
        <v>44286</v>
      </c>
      <c r="H29" s="6">
        <v>33786318</v>
      </c>
      <c r="I29" s="6" t="s">
        <v>206</v>
      </c>
      <c r="K29" s="6" t="s">
        <v>207</v>
      </c>
      <c r="L29" s="6" t="s">
        <v>47</v>
      </c>
      <c r="M29" s="6" t="s">
        <v>47</v>
      </c>
      <c r="Q29" s="6" t="s">
        <v>47</v>
      </c>
      <c r="R29" s="6" t="s">
        <v>47</v>
      </c>
      <c r="S29" s="6" t="s">
        <v>47</v>
      </c>
      <c r="V29" s="6" t="s">
        <v>48</v>
      </c>
      <c r="AA29" s="12" t="str">
        <f t="shared" si="0"/>
        <v>Yes</v>
      </c>
      <c r="AB29" s="12" t="s">
        <v>47</v>
      </c>
      <c r="AC29" s="12" t="str">
        <f t="shared" si="1"/>
        <v>Yes</v>
      </c>
      <c r="AE29" s="6" t="s">
        <v>47</v>
      </c>
    </row>
    <row r="30" spans="1:32" x14ac:dyDescent="0.25">
      <c r="A30" s="9" t="s">
        <v>208</v>
      </c>
      <c r="B30" s="10">
        <v>2022</v>
      </c>
      <c r="C30" s="6" t="s">
        <v>209</v>
      </c>
      <c r="D30" s="6" t="s">
        <v>210</v>
      </c>
      <c r="E30" s="6" t="s">
        <v>211</v>
      </c>
      <c r="F30" s="6" t="s">
        <v>101</v>
      </c>
      <c r="G30" s="11">
        <v>44812</v>
      </c>
      <c r="H30" s="6">
        <v>36072883</v>
      </c>
      <c r="I30" s="6" t="s">
        <v>212</v>
      </c>
      <c r="K30" s="6" t="s">
        <v>213</v>
      </c>
      <c r="L30" s="6" t="s">
        <v>47</v>
      </c>
      <c r="M30" s="6" t="s">
        <v>47</v>
      </c>
      <c r="Q30" s="6" t="s">
        <v>47</v>
      </c>
      <c r="R30" s="6" t="s">
        <v>47</v>
      </c>
      <c r="S30" s="6" t="s">
        <v>47</v>
      </c>
      <c r="V30" s="6" t="s">
        <v>48</v>
      </c>
      <c r="AA30" s="12" t="str">
        <f t="shared" si="0"/>
        <v>Yes</v>
      </c>
      <c r="AB30" s="12" t="s">
        <v>47</v>
      </c>
      <c r="AC30" s="12" t="str">
        <f t="shared" si="1"/>
        <v>Yes</v>
      </c>
      <c r="AE30" s="6" t="s">
        <v>47</v>
      </c>
    </row>
    <row r="31" spans="1:32" x14ac:dyDescent="0.25">
      <c r="A31" s="9" t="s">
        <v>214</v>
      </c>
      <c r="B31" s="10">
        <v>2022</v>
      </c>
      <c r="C31" s="6" t="s">
        <v>215</v>
      </c>
      <c r="D31" s="6" t="s">
        <v>216</v>
      </c>
      <c r="E31" s="6" t="s">
        <v>217</v>
      </c>
      <c r="F31" s="6" t="s">
        <v>218</v>
      </c>
      <c r="G31" s="11">
        <v>44830</v>
      </c>
      <c r="H31" s="6">
        <v>36163052</v>
      </c>
      <c r="K31" s="6" t="s">
        <v>219</v>
      </c>
      <c r="L31" s="6" t="s">
        <v>47</v>
      </c>
      <c r="M31" s="6" t="s">
        <v>47</v>
      </c>
      <c r="Q31" s="6" t="s">
        <v>47</v>
      </c>
      <c r="R31" s="6" t="s">
        <v>47</v>
      </c>
      <c r="S31" s="6" t="s">
        <v>47</v>
      </c>
      <c r="V31" s="6" t="s">
        <v>48</v>
      </c>
      <c r="AA31" s="12" t="str">
        <f t="shared" si="0"/>
        <v>Yes</v>
      </c>
      <c r="AB31" s="12" t="s">
        <v>47</v>
      </c>
      <c r="AC31" s="12" t="str">
        <f t="shared" si="1"/>
        <v>Yes</v>
      </c>
      <c r="AE31" s="6" t="s">
        <v>47</v>
      </c>
    </row>
    <row r="32" spans="1:32" x14ac:dyDescent="0.25">
      <c r="A32" s="9" t="s">
        <v>220</v>
      </c>
      <c r="B32" s="10">
        <v>2022</v>
      </c>
      <c r="C32" s="6" t="s">
        <v>221</v>
      </c>
      <c r="D32" s="6" t="s">
        <v>222</v>
      </c>
      <c r="E32" s="6" t="s">
        <v>223</v>
      </c>
      <c r="F32" s="6" t="s">
        <v>224</v>
      </c>
      <c r="G32" s="11">
        <v>44812</v>
      </c>
      <c r="H32" s="6">
        <v>36074658</v>
      </c>
      <c r="K32" s="6" t="s">
        <v>225</v>
      </c>
      <c r="L32" s="6" t="s">
        <v>47</v>
      </c>
      <c r="M32" s="6" t="s">
        <v>47</v>
      </c>
      <c r="Q32" s="6" t="s">
        <v>47</v>
      </c>
      <c r="R32" s="6" t="s">
        <v>47</v>
      </c>
      <c r="S32" s="6" t="s">
        <v>47</v>
      </c>
      <c r="V32" s="6" t="s">
        <v>48</v>
      </c>
      <c r="AA32" s="12" t="str">
        <f t="shared" si="0"/>
        <v>Yes</v>
      </c>
      <c r="AB32" s="12" t="s">
        <v>47</v>
      </c>
      <c r="AC32" s="12" t="str">
        <f t="shared" si="1"/>
        <v>Yes</v>
      </c>
      <c r="AE32" s="6" t="s">
        <v>47</v>
      </c>
    </row>
    <row r="33" spans="1:31" x14ac:dyDescent="0.25">
      <c r="A33" s="9" t="s">
        <v>226</v>
      </c>
      <c r="B33" s="10">
        <v>2022</v>
      </c>
      <c r="C33" s="6" t="s">
        <v>227</v>
      </c>
      <c r="D33" s="6" t="s">
        <v>228</v>
      </c>
      <c r="E33" s="6" t="s">
        <v>229</v>
      </c>
      <c r="F33" s="6" t="s">
        <v>134</v>
      </c>
      <c r="G33" s="11">
        <v>44416</v>
      </c>
      <c r="H33" s="6">
        <v>34364832</v>
      </c>
      <c r="K33" s="6" t="s">
        <v>230</v>
      </c>
      <c r="L33" s="6" t="s">
        <v>47</v>
      </c>
      <c r="M33" s="6" t="s">
        <v>47</v>
      </c>
      <c r="Q33" s="6" t="s">
        <v>47</v>
      </c>
      <c r="R33" s="6" t="s">
        <v>47</v>
      </c>
      <c r="S33" s="6" t="s">
        <v>47</v>
      </c>
      <c r="V33" s="6" t="s">
        <v>48</v>
      </c>
      <c r="AA33" s="12" t="str">
        <f t="shared" si="0"/>
        <v>Yes</v>
      </c>
      <c r="AB33" s="12" t="s">
        <v>47</v>
      </c>
      <c r="AC33" s="12" t="str">
        <f t="shared" si="1"/>
        <v>Yes</v>
      </c>
      <c r="AE33" s="6" t="s">
        <v>47</v>
      </c>
    </row>
    <row r="34" spans="1:31" x14ac:dyDescent="0.25">
      <c r="A34" s="9" t="s">
        <v>231</v>
      </c>
      <c r="B34" s="10">
        <v>2022</v>
      </c>
      <c r="C34" s="6" t="s">
        <v>232</v>
      </c>
      <c r="D34" s="6" t="s">
        <v>233</v>
      </c>
      <c r="E34" s="6" t="s">
        <v>234</v>
      </c>
      <c r="F34" s="6" t="s">
        <v>68</v>
      </c>
      <c r="G34" s="11">
        <v>44935</v>
      </c>
      <c r="H34" s="6">
        <v>36620359</v>
      </c>
      <c r="I34" s="6" t="s">
        <v>235</v>
      </c>
      <c r="K34" s="6" t="s">
        <v>236</v>
      </c>
      <c r="L34" s="6" t="s">
        <v>47</v>
      </c>
      <c r="M34" s="6" t="s">
        <v>47</v>
      </c>
      <c r="Q34" s="6" t="s">
        <v>47</v>
      </c>
      <c r="R34" s="6" t="s">
        <v>47</v>
      </c>
      <c r="S34" s="6" t="s">
        <v>47</v>
      </c>
      <c r="V34" s="6" t="s">
        <v>48</v>
      </c>
      <c r="AA34" s="12" t="str">
        <f t="shared" si="0"/>
        <v>Yes</v>
      </c>
      <c r="AB34" s="12" t="s">
        <v>47</v>
      </c>
      <c r="AC34" s="12" t="str">
        <f t="shared" si="1"/>
        <v>Yes</v>
      </c>
      <c r="AE34" s="6" t="s">
        <v>47</v>
      </c>
    </row>
    <row r="35" spans="1:31" x14ac:dyDescent="0.25">
      <c r="A35" s="9" t="s">
        <v>237</v>
      </c>
      <c r="B35" s="10">
        <v>2023</v>
      </c>
      <c r="C35" s="6" t="s">
        <v>238</v>
      </c>
      <c r="D35" s="6" t="s">
        <v>239</v>
      </c>
      <c r="E35" s="6" t="s">
        <v>240</v>
      </c>
      <c r="F35" s="6" t="s">
        <v>241</v>
      </c>
      <c r="G35" s="11">
        <v>44811</v>
      </c>
      <c r="H35" s="6">
        <v>36069105</v>
      </c>
      <c r="K35" s="6" t="s">
        <v>242</v>
      </c>
      <c r="L35" s="6" t="s">
        <v>47</v>
      </c>
      <c r="M35" s="6" t="s">
        <v>47</v>
      </c>
      <c r="Q35" s="6" t="s">
        <v>47</v>
      </c>
      <c r="R35" s="6" t="s">
        <v>47</v>
      </c>
      <c r="S35" s="6" t="s">
        <v>47</v>
      </c>
      <c r="V35" s="6" t="s">
        <v>48</v>
      </c>
      <c r="AA35" s="12" t="str">
        <f t="shared" si="0"/>
        <v>Yes</v>
      </c>
      <c r="AB35" s="12" t="s">
        <v>47</v>
      </c>
      <c r="AC35" s="12" t="str">
        <f t="shared" si="1"/>
        <v>Yes</v>
      </c>
      <c r="AE35" s="6" t="s">
        <v>47</v>
      </c>
    </row>
    <row r="36" spans="1:31" x14ac:dyDescent="0.25">
      <c r="A36" s="9" t="s">
        <v>243</v>
      </c>
      <c r="B36" s="10">
        <v>2023</v>
      </c>
      <c r="C36" s="6" t="s">
        <v>244</v>
      </c>
      <c r="D36" s="6" t="s">
        <v>245</v>
      </c>
      <c r="E36" s="6" t="s">
        <v>246</v>
      </c>
      <c r="F36" s="6" t="s">
        <v>68</v>
      </c>
      <c r="G36" s="11">
        <v>45259</v>
      </c>
      <c r="H36" s="6">
        <v>38023678</v>
      </c>
      <c r="I36" s="6" t="s">
        <v>247</v>
      </c>
      <c r="K36" s="6" t="s">
        <v>248</v>
      </c>
      <c r="L36" s="6" t="s">
        <v>47</v>
      </c>
      <c r="M36" s="6" t="s">
        <v>47</v>
      </c>
      <c r="Q36" s="6" t="s">
        <v>47</v>
      </c>
      <c r="R36" s="6" t="s">
        <v>47</v>
      </c>
      <c r="S36" s="6" t="s">
        <v>47</v>
      </c>
      <c r="V36" s="6" t="s">
        <v>48</v>
      </c>
      <c r="AA36" s="12" t="str">
        <f t="shared" si="0"/>
        <v>Yes</v>
      </c>
      <c r="AB36" s="12" t="s">
        <v>47</v>
      </c>
      <c r="AC36" s="12" t="str">
        <f t="shared" si="1"/>
        <v>Yes</v>
      </c>
      <c r="AE36" s="6" t="s">
        <v>47</v>
      </c>
    </row>
    <row r="37" spans="1:31" x14ac:dyDescent="0.25">
      <c r="A37" s="9" t="s">
        <v>249</v>
      </c>
      <c r="B37" s="10">
        <v>2018</v>
      </c>
      <c r="C37" s="6" t="s">
        <v>250</v>
      </c>
      <c r="D37" s="6" t="s">
        <v>251</v>
      </c>
      <c r="E37" s="6" t="s">
        <v>100</v>
      </c>
      <c r="F37" s="6" t="s">
        <v>68</v>
      </c>
      <c r="G37" s="11">
        <v>43495</v>
      </c>
      <c r="H37" s="6">
        <v>30693205</v>
      </c>
      <c r="I37" s="6" t="s">
        <v>252</v>
      </c>
      <c r="K37" s="6" t="s">
        <v>253</v>
      </c>
      <c r="L37" s="6" t="s">
        <v>47</v>
      </c>
      <c r="M37" s="6" t="s">
        <v>47</v>
      </c>
      <c r="Q37" s="6" t="s">
        <v>47</v>
      </c>
      <c r="R37" s="6" t="s">
        <v>47</v>
      </c>
      <c r="S37" s="6" t="s">
        <v>47</v>
      </c>
      <c r="V37" s="6" t="s">
        <v>48</v>
      </c>
      <c r="AA37" s="12" t="str">
        <f t="shared" si="0"/>
        <v>Yes</v>
      </c>
      <c r="AB37" s="12" t="s">
        <v>47</v>
      </c>
      <c r="AC37" s="12" t="str">
        <f t="shared" si="1"/>
        <v>Yes</v>
      </c>
      <c r="AD37" s="6" t="s">
        <v>47</v>
      </c>
    </row>
    <row r="38" spans="1:31" x14ac:dyDescent="0.25">
      <c r="A38" s="9" t="s">
        <v>254</v>
      </c>
      <c r="B38" s="10">
        <v>2018</v>
      </c>
      <c r="C38" s="6" t="s">
        <v>255</v>
      </c>
      <c r="D38" s="6" t="s">
        <v>256</v>
      </c>
      <c r="E38" s="6" t="s">
        <v>257</v>
      </c>
      <c r="F38" s="6" t="s">
        <v>54</v>
      </c>
      <c r="G38" s="11">
        <v>43234</v>
      </c>
      <c r="H38" s="6">
        <v>29753550</v>
      </c>
      <c r="K38" s="6" t="s">
        <v>258</v>
      </c>
      <c r="L38" s="6" t="s">
        <v>47</v>
      </c>
      <c r="M38" s="6" t="s">
        <v>47</v>
      </c>
      <c r="Q38" s="6" t="s">
        <v>47</v>
      </c>
      <c r="R38" s="6" t="s">
        <v>47</v>
      </c>
      <c r="S38" s="6" t="s">
        <v>47</v>
      </c>
      <c r="V38" s="6" t="s">
        <v>48</v>
      </c>
      <c r="AA38" s="12" t="str">
        <f t="shared" si="0"/>
        <v>Yes</v>
      </c>
      <c r="AB38" s="12" t="s">
        <v>47</v>
      </c>
      <c r="AC38" s="12" t="str">
        <f t="shared" si="1"/>
        <v>Yes</v>
      </c>
      <c r="AD38" s="6" t="s">
        <v>47</v>
      </c>
    </row>
    <row r="39" spans="1:31" x14ac:dyDescent="0.25">
      <c r="A39" s="9" t="s">
        <v>259</v>
      </c>
      <c r="B39" s="10">
        <v>2019</v>
      </c>
      <c r="C39" s="6" t="s">
        <v>260</v>
      </c>
      <c r="D39" s="6" t="s">
        <v>261</v>
      </c>
      <c r="E39" s="6" t="s">
        <v>262</v>
      </c>
      <c r="F39" s="6" t="s">
        <v>68</v>
      </c>
      <c r="G39" s="11">
        <v>43831</v>
      </c>
      <c r="H39" s="6">
        <v>31890583</v>
      </c>
      <c r="I39" s="6" t="s">
        <v>263</v>
      </c>
      <c r="K39" s="6" t="s">
        <v>264</v>
      </c>
      <c r="L39" s="6" t="s">
        <v>47</v>
      </c>
      <c r="M39" s="6" t="s">
        <v>47</v>
      </c>
      <c r="Q39" s="6" t="s">
        <v>47</v>
      </c>
      <c r="R39" s="6" t="s">
        <v>47</v>
      </c>
      <c r="S39" s="6" t="s">
        <v>47</v>
      </c>
      <c r="V39" s="6" t="s">
        <v>48</v>
      </c>
      <c r="AA39" s="12" t="str">
        <f t="shared" si="0"/>
        <v>Yes</v>
      </c>
      <c r="AB39" s="12" t="s">
        <v>47</v>
      </c>
      <c r="AC39" s="12" t="str">
        <f t="shared" si="1"/>
        <v>Yes</v>
      </c>
      <c r="AD39" s="6" t="s">
        <v>47</v>
      </c>
    </row>
    <row r="40" spans="1:31" x14ac:dyDescent="0.25">
      <c r="A40" s="9" t="s">
        <v>265</v>
      </c>
      <c r="B40" s="10">
        <v>2019</v>
      </c>
      <c r="C40" s="6" t="s">
        <v>266</v>
      </c>
      <c r="D40" s="6" t="s">
        <v>267</v>
      </c>
      <c r="E40" s="6" t="s">
        <v>268</v>
      </c>
      <c r="F40" s="6" t="s">
        <v>82</v>
      </c>
      <c r="G40" s="11">
        <v>43609</v>
      </c>
      <c r="H40" s="6">
        <v>31121018</v>
      </c>
      <c r="K40" s="6" t="s">
        <v>269</v>
      </c>
      <c r="L40" s="6" t="s">
        <v>47</v>
      </c>
      <c r="M40" s="6" t="s">
        <v>47</v>
      </c>
      <c r="Q40" s="6" t="s">
        <v>47</v>
      </c>
      <c r="R40" s="6" t="s">
        <v>47</v>
      </c>
      <c r="S40" s="6" t="s">
        <v>47</v>
      </c>
      <c r="V40" s="6" t="s">
        <v>48</v>
      </c>
      <c r="AA40" s="12" t="str">
        <f t="shared" si="0"/>
        <v>Yes</v>
      </c>
      <c r="AB40" s="12" t="s">
        <v>47</v>
      </c>
      <c r="AC40" s="12" t="str">
        <f t="shared" si="1"/>
        <v>Yes</v>
      </c>
      <c r="AD40" s="6" t="s">
        <v>47</v>
      </c>
    </row>
    <row r="41" spans="1:31" x14ac:dyDescent="0.25">
      <c r="A41" s="9" t="s">
        <v>270</v>
      </c>
      <c r="B41" s="10">
        <v>2019</v>
      </c>
      <c r="C41" s="6" t="s">
        <v>271</v>
      </c>
      <c r="D41" s="6" t="s">
        <v>272</v>
      </c>
      <c r="E41" s="6" t="s">
        <v>273</v>
      </c>
      <c r="F41" s="6" t="s">
        <v>241</v>
      </c>
      <c r="G41" s="11">
        <v>43608</v>
      </c>
      <c r="H41" s="6">
        <v>31116434</v>
      </c>
      <c r="K41" s="6" t="s">
        <v>274</v>
      </c>
      <c r="L41" s="6" t="s">
        <v>47</v>
      </c>
      <c r="M41" s="6" t="s">
        <v>47</v>
      </c>
      <c r="Q41" s="6" t="s">
        <v>47</v>
      </c>
      <c r="R41" s="6" t="s">
        <v>47</v>
      </c>
      <c r="S41" s="6" t="s">
        <v>47</v>
      </c>
      <c r="V41" s="6" t="s">
        <v>48</v>
      </c>
      <c r="AA41" s="12" t="str">
        <f t="shared" si="0"/>
        <v>Yes</v>
      </c>
      <c r="AB41" s="12" t="s">
        <v>47</v>
      </c>
      <c r="AC41" s="12" t="str">
        <f t="shared" si="1"/>
        <v>Yes</v>
      </c>
      <c r="AD41" s="6" t="s">
        <v>47</v>
      </c>
    </row>
    <row r="42" spans="1:31" x14ac:dyDescent="0.25">
      <c r="A42" s="9" t="s">
        <v>275</v>
      </c>
      <c r="B42" s="10">
        <v>2020</v>
      </c>
      <c r="C42" s="6" t="s">
        <v>276</v>
      </c>
      <c r="D42" s="6" t="s">
        <v>277</v>
      </c>
      <c r="E42" s="6" t="s">
        <v>278</v>
      </c>
      <c r="F42" s="6" t="s">
        <v>279</v>
      </c>
      <c r="G42" s="11">
        <v>43901</v>
      </c>
      <c r="H42" s="6">
        <v>32151737</v>
      </c>
      <c r="K42" s="6" t="s">
        <v>280</v>
      </c>
      <c r="L42" s="6" t="s">
        <v>47</v>
      </c>
      <c r="M42" s="6" t="s">
        <v>47</v>
      </c>
      <c r="Q42" s="6" t="s">
        <v>47</v>
      </c>
      <c r="R42" s="6" t="s">
        <v>47</v>
      </c>
      <c r="S42" s="6" t="s">
        <v>47</v>
      </c>
      <c r="V42" s="6" t="s">
        <v>48</v>
      </c>
      <c r="AA42" s="12" t="str">
        <f t="shared" si="0"/>
        <v>Yes</v>
      </c>
      <c r="AB42" s="12" t="s">
        <v>47</v>
      </c>
      <c r="AC42" s="12" t="str">
        <f t="shared" si="1"/>
        <v>Yes</v>
      </c>
      <c r="AD42" s="6" t="s">
        <v>47</v>
      </c>
    </row>
    <row r="43" spans="1:31" x14ac:dyDescent="0.25">
      <c r="A43" s="9" t="s">
        <v>281</v>
      </c>
      <c r="B43" s="10">
        <v>2020</v>
      </c>
      <c r="C43" s="6" t="s">
        <v>282</v>
      </c>
      <c r="D43" s="6" t="s">
        <v>283</v>
      </c>
      <c r="E43" s="6" t="s">
        <v>284</v>
      </c>
      <c r="F43" s="6" t="s">
        <v>224</v>
      </c>
      <c r="G43" s="11">
        <v>44112</v>
      </c>
      <c r="H43" s="6">
        <v>33031001</v>
      </c>
      <c r="K43" s="6" t="s">
        <v>285</v>
      </c>
      <c r="L43" s="6" t="s">
        <v>47</v>
      </c>
      <c r="M43" s="6" t="s">
        <v>47</v>
      </c>
      <c r="Q43" s="6" t="s">
        <v>47</v>
      </c>
      <c r="R43" s="6" t="s">
        <v>47</v>
      </c>
      <c r="S43" s="6" t="s">
        <v>47</v>
      </c>
      <c r="V43" s="6" t="s">
        <v>48</v>
      </c>
      <c r="X43" s="6" t="s">
        <v>286</v>
      </c>
      <c r="AA43" s="12" t="str">
        <f>IF(OR(R43 = "No", S43="No", T43="No", U43="No", V43="Yes", X43="Yes"), "No", "Yes")</f>
        <v>Yes</v>
      </c>
      <c r="AB43" s="12" t="s">
        <v>47</v>
      </c>
      <c r="AC43" s="12" t="str">
        <f t="shared" si="1"/>
        <v>Yes</v>
      </c>
      <c r="AD43" s="6" t="s">
        <v>47</v>
      </c>
    </row>
    <row r="44" spans="1:31" x14ac:dyDescent="0.25">
      <c r="A44" s="9" t="s">
        <v>287</v>
      </c>
      <c r="B44" s="10">
        <v>2020</v>
      </c>
      <c r="C44" s="6" t="s">
        <v>288</v>
      </c>
      <c r="D44" s="6" t="s">
        <v>289</v>
      </c>
      <c r="E44" s="6" t="s">
        <v>290</v>
      </c>
      <c r="F44" s="6" t="s">
        <v>61</v>
      </c>
      <c r="G44" s="11">
        <v>43771</v>
      </c>
      <c r="H44" s="6">
        <v>31673718</v>
      </c>
      <c r="K44" s="6" t="s">
        <v>291</v>
      </c>
      <c r="L44" s="6" t="s">
        <v>47</v>
      </c>
      <c r="M44" s="6" t="s">
        <v>47</v>
      </c>
      <c r="Q44" s="6" t="s">
        <v>47</v>
      </c>
      <c r="R44" s="6" t="s">
        <v>47</v>
      </c>
      <c r="S44" s="6" t="s">
        <v>47</v>
      </c>
      <c r="V44" s="6" t="s">
        <v>48</v>
      </c>
      <c r="AA44" s="12" t="str">
        <f t="shared" ref="AA44:AA107" si="2">IF(OR(R44 = "No", S44="No", T44="No", U44="No", V44="Yes", W44="Yes"), "No", "Yes")</f>
        <v>Yes</v>
      </c>
      <c r="AB44" s="12" t="s">
        <v>47</v>
      </c>
      <c r="AC44" s="12" t="str">
        <f t="shared" si="1"/>
        <v>Yes</v>
      </c>
      <c r="AD44" s="6" t="s">
        <v>47</v>
      </c>
    </row>
    <row r="45" spans="1:31" x14ac:dyDescent="0.25">
      <c r="A45" s="9" t="s">
        <v>292</v>
      </c>
      <c r="B45" s="10">
        <v>2020</v>
      </c>
      <c r="C45" s="6" t="s">
        <v>293</v>
      </c>
      <c r="D45" s="6" t="s">
        <v>294</v>
      </c>
      <c r="E45" s="6" t="s">
        <v>295</v>
      </c>
      <c r="F45" s="6" t="s">
        <v>279</v>
      </c>
      <c r="G45" s="11">
        <v>43743</v>
      </c>
      <c r="H45" s="6">
        <v>31585181</v>
      </c>
      <c r="K45" s="6" t="s">
        <v>296</v>
      </c>
      <c r="L45" s="6" t="s">
        <v>47</v>
      </c>
      <c r="M45" s="6" t="s">
        <v>47</v>
      </c>
      <c r="Q45" s="6" t="s">
        <v>47</v>
      </c>
      <c r="R45" s="6" t="s">
        <v>47</v>
      </c>
      <c r="S45" s="6" t="s">
        <v>47</v>
      </c>
      <c r="V45" s="6" t="s">
        <v>48</v>
      </c>
      <c r="AA45" s="12" t="str">
        <f t="shared" si="2"/>
        <v>Yes</v>
      </c>
      <c r="AB45" s="12" t="s">
        <v>47</v>
      </c>
      <c r="AC45" s="12" t="str">
        <f t="shared" si="1"/>
        <v>Yes</v>
      </c>
      <c r="AD45" s="6" t="s">
        <v>47</v>
      </c>
    </row>
    <row r="46" spans="1:31" x14ac:dyDescent="0.25">
      <c r="A46" s="9" t="s">
        <v>297</v>
      </c>
      <c r="B46" s="10">
        <v>2020</v>
      </c>
      <c r="C46" s="6" t="s">
        <v>298</v>
      </c>
      <c r="D46" s="6" t="s">
        <v>299</v>
      </c>
      <c r="E46" s="6" t="s">
        <v>300</v>
      </c>
      <c r="F46" s="6" t="s">
        <v>301</v>
      </c>
      <c r="G46" s="11">
        <v>43681</v>
      </c>
      <c r="H46" s="6">
        <v>31375392</v>
      </c>
      <c r="K46" s="6" t="s">
        <v>302</v>
      </c>
      <c r="L46" s="6" t="s">
        <v>47</v>
      </c>
      <c r="M46" s="6" t="s">
        <v>47</v>
      </c>
      <c r="Q46" s="6" t="s">
        <v>47</v>
      </c>
      <c r="R46" s="6" t="s">
        <v>47</v>
      </c>
      <c r="S46" s="6" t="s">
        <v>47</v>
      </c>
      <c r="V46" s="6" t="s">
        <v>48</v>
      </c>
      <c r="AA46" s="12" t="str">
        <f t="shared" si="2"/>
        <v>Yes</v>
      </c>
      <c r="AB46" s="12" t="s">
        <v>47</v>
      </c>
      <c r="AC46" s="12" t="str">
        <f t="shared" si="1"/>
        <v>Yes</v>
      </c>
      <c r="AD46" s="6" t="s">
        <v>47</v>
      </c>
    </row>
    <row r="47" spans="1:31" x14ac:dyDescent="0.25">
      <c r="A47" s="9" t="s">
        <v>303</v>
      </c>
      <c r="B47" s="10">
        <v>2020</v>
      </c>
      <c r="C47" s="6" t="s">
        <v>304</v>
      </c>
      <c r="D47" s="6" t="s">
        <v>305</v>
      </c>
      <c r="E47" s="6" t="s">
        <v>43</v>
      </c>
      <c r="F47" s="6" t="s">
        <v>54</v>
      </c>
      <c r="G47" s="11">
        <v>43880</v>
      </c>
      <c r="H47" s="6">
        <v>32067819</v>
      </c>
      <c r="K47" s="6" t="s">
        <v>306</v>
      </c>
      <c r="L47" s="6" t="s">
        <v>47</v>
      </c>
      <c r="M47" s="6" t="s">
        <v>47</v>
      </c>
      <c r="Q47" s="6" t="s">
        <v>47</v>
      </c>
      <c r="R47" s="6" t="s">
        <v>47</v>
      </c>
      <c r="S47" s="6" t="s">
        <v>47</v>
      </c>
      <c r="V47" s="6" t="s">
        <v>48</v>
      </c>
      <c r="AA47" s="12" t="str">
        <f t="shared" si="2"/>
        <v>Yes</v>
      </c>
      <c r="AB47" s="12" t="s">
        <v>47</v>
      </c>
      <c r="AC47" s="12" t="str">
        <f t="shared" si="1"/>
        <v>Yes</v>
      </c>
      <c r="AD47" s="6" t="s">
        <v>47</v>
      </c>
    </row>
    <row r="48" spans="1:31" x14ac:dyDescent="0.25">
      <c r="A48" s="9" t="s">
        <v>307</v>
      </c>
      <c r="B48" s="10">
        <v>2020</v>
      </c>
      <c r="C48" s="6" t="s">
        <v>308</v>
      </c>
      <c r="D48" s="6" t="s">
        <v>309</v>
      </c>
      <c r="E48" s="6" t="s">
        <v>310</v>
      </c>
      <c r="F48" s="6" t="s">
        <v>101</v>
      </c>
      <c r="G48" s="11">
        <v>44182</v>
      </c>
      <c r="H48" s="6">
        <v>33330640</v>
      </c>
      <c r="I48" s="6" t="s">
        <v>311</v>
      </c>
      <c r="K48" s="6" t="s">
        <v>312</v>
      </c>
      <c r="L48" s="6" t="s">
        <v>47</v>
      </c>
      <c r="M48" s="6" t="s">
        <v>47</v>
      </c>
      <c r="Q48" s="6" t="s">
        <v>47</v>
      </c>
      <c r="R48" s="6" t="s">
        <v>47</v>
      </c>
      <c r="S48" s="6" t="s">
        <v>47</v>
      </c>
      <c r="V48" s="6" t="s">
        <v>48</v>
      </c>
      <c r="AA48" s="12" t="str">
        <f t="shared" si="2"/>
        <v>Yes</v>
      </c>
      <c r="AB48" s="12" t="s">
        <v>47</v>
      </c>
      <c r="AC48" s="12" t="str">
        <f t="shared" si="1"/>
        <v>Yes</v>
      </c>
      <c r="AD48" s="6" t="s">
        <v>47</v>
      </c>
    </row>
    <row r="49" spans="1:35" x14ac:dyDescent="0.25">
      <c r="A49" s="9" t="s">
        <v>313</v>
      </c>
      <c r="B49" s="10">
        <v>2020</v>
      </c>
      <c r="C49" s="6" t="s">
        <v>314</v>
      </c>
      <c r="D49" s="6" t="s">
        <v>315</v>
      </c>
      <c r="E49" s="6" t="s">
        <v>316</v>
      </c>
      <c r="F49" s="6" t="s">
        <v>317</v>
      </c>
      <c r="G49" s="11">
        <v>44026</v>
      </c>
      <c r="H49" s="6">
        <v>32657082</v>
      </c>
      <c r="I49" s="6" t="s">
        <v>318</v>
      </c>
      <c r="K49" s="6" t="s">
        <v>319</v>
      </c>
      <c r="L49" s="6" t="s">
        <v>47</v>
      </c>
      <c r="M49" s="6" t="s">
        <v>47</v>
      </c>
      <c r="Q49" s="6" t="s">
        <v>47</v>
      </c>
      <c r="R49" s="6" t="s">
        <v>47</v>
      </c>
      <c r="S49" s="6" t="s">
        <v>47</v>
      </c>
      <c r="V49" s="6" t="s">
        <v>48</v>
      </c>
      <c r="AA49" s="12" t="str">
        <f t="shared" si="2"/>
        <v>Yes</v>
      </c>
      <c r="AB49" s="12" t="s">
        <v>47</v>
      </c>
      <c r="AC49" s="12" t="str">
        <f t="shared" si="1"/>
        <v>Yes</v>
      </c>
      <c r="AD49" s="6" t="s">
        <v>47</v>
      </c>
    </row>
    <row r="50" spans="1:35" x14ac:dyDescent="0.25">
      <c r="A50" s="9" t="s">
        <v>320</v>
      </c>
      <c r="B50" s="10">
        <v>2021</v>
      </c>
      <c r="C50" s="6" t="s">
        <v>321</v>
      </c>
      <c r="D50" s="6" t="s">
        <v>322</v>
      </c>
      <c r="E50" s="6" t="s">
        <v>323</v>
      </c>
      <c r="F50" s="6" t="s">
        <v>324</v>
      </c>
      <c r="G50" s="11">
        <v>44470</v>
      </c>
      <c r="H50" s="6">
        <v>34595050</v>
      </c>
      <c r="I50" s="6" t="s">
        <v>325</v>
      </c>
      <c r="K50" s="6" t="s">
        <v>326</v>
      </c>
      <c r="L50" s="6" t="s">
        <v>47</v>
      </c>
      <c r="M50" s="6" t="s">
        <v>47</v>
      </c>
      <c r="Q50" s="6" t="s">
        <v>47</v>
      </c>
      <c r="R50" s="6" t="s">
        <v>47</v>
      </c>
      <c r="S50" s="6" t="s">
        <v>47</v>
      </c>
      <c r="V50" s="6" t="s">
        <v>48</v>
      </c>
      <c r="X50" s="6" t="s">
        <v>327</v>
      </c>
      <c r="AA50" s="12" t="str">
        <f t="shared" si="2"/>
        <v>Yes</v>
      </c>
      <c r="AB50" s="12" t="s">
        <v>47</v>
      </c>
      <c r="AC50" s="12" t="str">
        <f t="shared" si="1"/>
        <v>Yes</v>
      </c>
      <c r="AD50" s="6" t="s">
        <v>47</v>
      </c>
    </row>
    <row r="51" spans="1:35" x14ac:dyDescent="0.25">
      <c r="A51" s="9" t="s">
        <v>328</v>
      </c>
      <c r="B51" s="10">
        <v>2021</v>
      </c>
      <c r="C51" s="6" t="s">
        <v>329</v>
      </c>
      <c r="D51" s="6" t="s">
        <v>330</v>
      </c>
      <c r="E51" s="6" t="s">
        <v>331</v>
      </c>
      <c r="F51" s="6" t="s">
        <v>332</v>
      </c>
      <c r="G51" s="11">
        <v>44224</v>
      </c>
      <c r="H51" s="6">
        <v>33508373</v>
      </c>
      <c r="K51" s="6" t="s">
        <v>333</v>
      </c>
      <c r="L51" s="6" t="s">
        <v>47</v>
      </c>
      <c r="M51" s="6" t="s">
        <v>47</v>
      </c>
      <c r="Q51" s="6" t="s">
        <v>47</v>
      </c>
      <c r="R51" s="6" t="s">
        <v>47</v>
      </c>
      <c r="S51" s="6" t="s">
        <v>47</v>
      </c>
      <c r="V51" s="6" t="s">
        <v>48</v>
      </c>
      <c r="AA51" s="12" t="str">
        <f t="shared" si="2"/>
        <v>Yes</v>
      </c>
      <c r="AB51" s="12" t="s">
        <v>47</v>
      </c>
      <c r="AC51" s="12" t="str">
        <f t="shared" si="1"/>
        <v>Yes</v>
      </c>
      <c r="AD51" s="6" t="s">
        <v>47</v>
      </c>
    </row>
    <row r="52" spans="1:35" x14ac:dyDescent="0.25">
      <c r="A52" s="9" t="s">
        <v>334</v>
      </c>
      <c r="B52" s="10">
        <v>2021</v>
      </c>
      <c r="C52" s="6" t="s">
        <v>335</v>
      </c>
      <c r="D52" s="6" t="s">
        <v>336</v>
      </c>
      <c r="E52" s="6" t="s">
        <v>337</v>
      </c>
      <c r="F52" s="6" t="s">
        <v>185</v>
      </c>
      <c r="G52" s="11">
        <v>44061</v>
      </c>
      <c r="H52" s="6">
        <v>32803639</v>
      </c>
      <c r="K52" s="6" t="s">
        <v>338</v>
      </c>
      <c r="L52" s="6" t="s">
        <v>47</v>
      </c>
      <c r="M52" s="6" t="s">
        <v>47</v>
      </c>
      <c r="Q52" s="6" t="s">
        <v>47</v>
      </c>
      <c r="R52" s="6" t="s">
        <v>47</v>
      </c>
      <c r="S52" s="6" t="s">
        <v>47</v>
      </c>
      <c r="V52" s="6" t="s">
        <v>48</v>
      </c>
      <c r="AA52" s="12" t="str">
        <f t="shared" si="2"/>
        <v>Yes</v>
      </c>
      <c r="AB52" s="12" t="s">
        <v>47</v>
      </c>
      <c r="AC52" s="12" t="str">
        <f t="shared" si="1"/>
        <v>Yes</v>
      </c>
      <c r="AD52" s="6" t="s">
        <v>47</v>
      </c>
    </row>
    <row r="53" spans="1:35" x14ac:dyDescent="0.25">
      <c r="A53" s="9" t="s">
        <v>339</v>
      </c>
      <c r="B53" s="10">
        <v>2021</v>
      </c>
      <c r="C53" s="6" t="s">
        <v>340</v>
      </c>
      <c r="D53" s="6" t="s">
        <v>341</v>
      </c>
      <c r="E53" s="6" t="s">
        <v>342</v>
      </c>
      <c r="F53" s="6" t="s">
        <v>343</v>
      </c>
      <c r="G53" s="11">
        <v>44147</v>
      </c>
      <c r="H53" s="6">
        <v>33179329</v>
      </c>
      <c r="K53" s="6" t="s">
        <v>344</v>
      </c>
      <c r="L53" s="6" t="s">
        <v>47</v>
      </c>
      <c r="M53" s="6" t="s">
        <v>47</v>
      </c>
      <c r="Q53" s="6" t="s">
        <v>47</v>
      </c>
      <c r="R53" s="6" t="s">
        <v>47</v>
      </c>
      <c r="S53" s="6" t="s">
        <v>47</v>
      </c>
      <c r="V53" s="6" t="s">
        <v>48</v>
      </c>
      <c r="AA53" s="12" t="str">
        <f t="shared" si="2"/>
        <v>Yes</v>
      </c>
      <c r="AB53" s="12" t="s">
        <v>47</v>
      </c>
      <c r="AC53" s="12" t="str">
        <f t="shared" si="1"/>
        <v>Yes</v>
      </c>
      <c r="AD53" s="6" t="s">
        <v>47</v>
      </c>
    </row>
    <row r="54" spans="1:35" x14ac:dyDescent="0.25">
      <c r="A54" s="9" t="s">
        <v>345</v>
      </c>
      <c r="B54" s="10">
        <v>2021</v>
      </c>
      <c r="C54" s="6" t="s">
        <v>346</v>
      </c>
      <c r="D54" s="6" t="s">
        <v>347</v>
      </c>
      <c r="E54" s="6" t="s">
        <v>348</v>
      </c>
      <c r="F54" s="6" t="s">
        <v>165</v>
      </c>
      <c r="G54" s="11">
        <v>44354</v>
      </c>
      <c r="H54" s="6">
        <v>34095614</v>
      </c>
      <c r="I54" s="6" t="s">
        <v>349</v>
      </c>
      <c r="K54" s="6" t="s">
        <v>350</v>
      </c>
      <c r="L54" s="6" t="s">
        <v>47</v>
      </c>
      <c r="M54" s="6" t="s">
        <v>47</v>
      </c>
      <c r="Q54" s="6" t="s">
        <v>47</v>
      </c>
      <c r="R54" s="6" t="s">
        <v>47</v>
      </c>
      <c r="S54" s="6" t="s">
        <v>47</v>
      </c>
      <c r="V54" s="6" t="s">
        <v>48</v>
      </c>
      <c r="AA54" s="12" t="str">
        <f t="shared" si="2"/>
        <v>Yes</v>
      </c>
      <c r="AB54" s="12" t="s">
        <v>47</v>
      </c>
      <c r="AC54" s="12" t="str">
        <f t="shared" si="1"/>
        <v>Yes</v>
      </c>
      <c r="AD54" s="6" t="s">
        <v>47</v>
      </c>
      <c r="AE54" s="15"/>
    </row>
    <row r="55" spans="1:35" x14ac:dyDescent="0.25">
      <c r="A55" s="9" t="s">
        <v>351</v>
      </c>
      <c r="B55" s="10">
        <v>2021</v>
      </c>
      <c r="C55" s="6" t="s">
        <v>352</v>
      </c>
      <c r="D55" s="6" t="s">
        <v>353</v>
      </c>
      <c r="E55" s="6" t="s">
        <v>354</v>
      </c>
      <c r="F55" s="6" t="s">
        <v>68</v>
      </c>
      <c r="G55" s="11">
        <v>44624</v>
      </c>
      <c r="H55" s="6">
        <v>35242541</v>
      </c>
      <c r="I55" s="6" t="s">
        <v>355</v>
      </c>
      <c r="K55" s="6" t="s">
        <v>356</v>
      </c>
      <c r="L55" s="6" t="s">
        <v>47</v>
      </c>
      <c r="M55" s="6" t="s">
        <v>47</v>
      </c>
      <c r="Q55" s="6" t="s">
        <v>47</v>
      </c>
      <c r="R55" s="6" t="s">
        <v>47</v>
      </c>
      <c r="S55" s="6" t="s">
        <v>47</v>
      </c>
      <c r="V55" s="6" t="s">
        <v>48</v>
      </c>
      <c r="X55" s="6" t="s">
        <v>357</v>
      </c>
      <c r="AA55" s="12" t="str">
        <f t="shared" si="2"/>
        <v>Yes</v>
      </c>
      <c r="AB55" s="12" t="s">
        <v>47</v>
      </c>
      <c r="AC55" s="12" t="str">
        <f t="shared" si="1"/>
        <v>Yes</v>
      </c>
      <c r="AD55" s="6" t="s">
        <v>47</v>
      </c>
    </row>
    <row r="56" spans="1:35" x14ac:dyDescent="0.25">
      <c r="A56" s="9" t="s">
        <v>358</v>
      </c>
      <c r="B56" s="10">
        <v>2021</v>
      </c>
      <c r="C56" s="6" t="s">
        <v>359</v>
      </c>
      <c r="D56" s="6" t="s">
        <v>360</v>
      </c>
      <c r="E56" s="6" t="s">
        <v>361</v>
      </c>
      <c r="F56" s="6" t="s">
        <v>362</v>
      </c>
      <c r="G56" s="11">
        <v>44489</v>
      </c>
      <c r="H56" s="6">
        <v>34667967</v>
      </c>
      <c r="I56" s="6" t="s">
        <v>363</v>
      </c>
      <c r="K56" s="6" t="s">
        <v>364</v>
      </c>
      <c r="L56" s="6" t="s">
        <v>47</v>
      </c>
      <c r="M56" s="6" t="s">
        <v>47</v>
      </c>
      <c r="Q56" s="6" t="s">
        <v>47</v>
      </c>
      <c r="R56" s="6" t="s">
        <v>47</v>
      </c>
      <c r="S56" s="6" t="s">
        <v>47</v>
      </c>
      <c r="V56" s="6" t="s">
        <v>48</v>
      </c>
      <c r="AA56" s="12" t="str">
        <f t="shared" si="2"/>
        <v>Yes</v>
      </c>
      <c r="AB56" s="12" t="s">
        <v>47</v>
      </c>
      <c r="AC56" s="12" t="str">
        <f t="shared" si="1"/>
        <v>Yes</v>
      </c>
      <c r="AD56" s="6" t="s">
        <v>47</v>
      </c>
    </row>
    <row r="57" spans="1:35" x14ac:dyDescent="0.25">
      <c r="A57" s="9" t="s">
        <v>365</v>
      </c>
      <c r="B57" s="10">
        <v>2021</v>
      </c>
      <c r="C57" s="6" t="s">
        <v>366</v>
      </c>
      <c r="D57" s="6" t="s">
        <v>367</v>
      </c>
      <c r="E57" s="6" t="s">
        <v>368</v>
      </c>
      <c r="F57" s="6" t="s">
        <v>369</v>
      </c>
      <c r="G57" s="11">
        <v>44331</v>
      </c>
      <c r="H57" s="6">
        <v>33990651</v>
      </c>
      <c r="I57" s="6" t="s">
        <v>370</v>
      </c>
      <c r="K57" s="6" t="s">
        <v>371</v>
      </c>
      <c r="L57" s="6" t="s">
        <v>47</v>
      </c>
      <c r="M57" s="6" t="s">
        <v>47</v>
      </c>
      <c r="Q57" s="6" t="s">
        <v>47</v>
      </c>
      <c r="R57" s="6" t="s">
        <v>47</v>
      </c>
      <c r="S57" s="6" t="s">
        <v>47</v>
      </c>
      <c r="V57" s="6" t="s">
        <v>48</v>
      </c>
      <c r="AA57" s="12" t="str">
        <f t="shared" si="2"/>
        <v>Yes</v>
      </c>
      <c r="AB57" s="12" t="s">
        <v>47</v>
      </c>
      <c r="AC57" s="12" t="str">
        <f t="shared" si="1"/>
        <v>Yes</v>
      </c>
      <c r="AD57" s="6" t="s">
        <v>47</v>
      </c>
    </row>
    <row r="58" spans="1:35" x14ac:dyDescent="0.25">
      <c r="A58" s="9" t="s">
        <v>372</v>
      </c>
      <c r="B58" s="10">
        <v>2021</v>
      </c>
      <c r="C58" s="6" t="s">
        <v>373</v>
      </c>
      <c r="D58" s="6" t="s">
        <v>374</v>
      </c>
      <c r="E58" s="6" t="s">
        <v>375</v>
      </c>
      <c r="F58" s="6" t="s">
        <v>376</v>
      </c>
      <c r="G58" s="11">
        <v>44524</v>
      </c>
      <c r="H58" s="6">
        <v>34815300</v>
      </c>
      <c r="I58" s="6" t="s">
        <v>377</v>
      </c>
      <c r="K58" s="6" t="s">
        <v>378</v>
      </c>
      <c r="L58" s="6" t="s">
        <v>47</v>
      </c>
      <c r="M58" s="6" t="s">
        <v>47</v>
      </c>
      <c r="Q58" s="6" t="s">
        <v>47</v>
      </c>
      <c r="R58" s="6" t="s">
        <v>47</v>
      </c>
      <c r="S58" s="6" t="s">
        <v>47</v>
      </c>
      <c r="V58" s="6" t="s">
        <v>48</v>
      </c>
      <c r="AA58" s="12" t="str">
        <f t="shared" si="2"/>
        <v>Yes</v>
      </c>
      <c r="AB58" s="12" t="s">
        <v>47</v>
      </c>
      <c r="AC58" s="12" t="str">
        <f t="shared" si="1"/>
        <v>Yes</v>
      </c>
      <c r="AD58" s="6" t="s">
        <v>47</v>
      </c>
      <c r="AI58" s="6" t="s">
        <v>47</v>
      </c>
    </row>
    <row r="59" spans="1:35" x14ac:dyDescent="0.25">
      <c r="A59" s="9" t="s">
        <v>379</v>
      </c>
      <c r="B59" s="10">
        <v>2021</v>
      </c>
      <c r="C59" s="6" t="s">
        <v>380</v>
      </c>
      <c r="D59" s="6" t="s">
        <v>381</v>
      </c>
      <c r="E59" s="6" t="s">
        <v>382</v>
      </c>
      <c r="F59" s="6" t="s">
        <v>383</v>
      </c>
      <c r="G59" s="11">
        <v>44293</v>
      </c>
      <c r="H59" s="6">
        <v>33826732</v>
      </c>
      <c r="K59" s="6" t="s">
        <v>384</v>
      </c>
      <c r="L59" s="6" t="s">
        <v>47</v>
      </c>
      <c r="M59" s="6" t="s">
        <v>47</v>
      </c>
      <c r="Q59" s="6" t="s">
        <v>47</v>
      </c>
      <c r="R59" s="6" t="s">
        <v>47</v>
      </c>
      <c r="S59" s="6" t="s">
        <v>47</v>
      </c>
      <c r="V59" s="6" t="s">
        <v>48</v>
      </c>
      <c r="AA59" s="12" t="str">
        <f t="shared" si="2"/>
        <v>Yes</v>
      </c>
      <c r="AB59" s="12" t="s">
        <v>47</v>
      </c>
      <c r="AC59" s="12" t="str">
        <f t="shared" si="1"/>
        <v>Yes</v>
      </c>
      <c r="AD59" s="6" t="s">
        <v>47</v>
      </c>
    </row>
    <row r="60" spans="1:35" x14ac:dyDescent="0.25">
      <c r="A60" s="9" t="s">
        <v>385</v>
      </c>
      <c r="B60" s="10">
        <v>2021</v>
      </c>
      <c r="C60" s="6" t="s">
        <v>386</v>
      </c>
      <c r="D60" s="6" t="s">
        <v>387</v>
      </c>
      <c r="E60" s="6" t="s">
        <v>388</v>
      </c>
      <c r="F60" s="6" t="s">
        <v>241</v>
      </c>
      <c r="G60" s="11">
        <v>44317</v>
      </c>
      <c r="H60" s="6">
        <v>33932305</v>
      </c>
      <c r="K60" s="6" t="s">
        <v>389</v>
      </c>
      <c r="L60" s="6" t="s">
        <v>47</v>
      </c>
      <c r="M60" s="6" t="s">
        <v>47</v>
      </c>
      <c r="Q60" s="6" t="s">
        <v>47</v>
      </c>
      <c r="R60" s="6" t="s">
        <v>47</v>
      </c>
      <c r="S60" s="6" t="s">
        <v>47</v>
      </c>
      <c r="V60" s="6" t="s">
        <v>48</v>
      </c>
      <c r="AA60" s="12" t="str">
        <f t="shared" si="2"/>
        <v>Yes</v>
      </c>
      <c r="AB60" s="12" t="s">
        <v>47</v>
      </c>
      <c r="AC60" s="12" t="str">
        <f t="shared" si="1"/>
        <v>Yes</v>
      </c>
      <c r="AD60" s="6" t="s">
        <v>47</v>
      </c>
    </row>
    <row r="61" spans="1:35" x14ac:dyDescent="0.25">
      <c r="A61" s="9" t="s">
        <v>390</v>
      </c>
      <c r="B61" s="10">
        <v>2022</v>
      </c>
      <c r="C61" s="6" t="s">
        <v>391</v>
      </c>
      <c r="D61" s="6" t="s">
        <v>392</v>
      </c>
      <c r="E61" s="6" t="s">
        <v>393</v>
      </c>
      <c r="F61" s="6" t="s">
        <v>394</v>
      </c>
      <c r="G61" s="11">
        <v>44844</v>
      </c>
      <c r="H61" s="6">
        <v>36213875</v>
      </c>
      <c r="I61" s="6" t="s">
        <v>395</v>
      </c>
      <c r="K61" s="6" t="s">
        <v>396</v>
      </c>
      <c r="L61" s="6" t="s">
        <v>47</v>
      </c>
      <c r="M61" s="6" t="s">
        <v>47</v>
      </c>
      <c r="Q61" s="6" t="s">
        <v>47</v>
      </c>
      <c r="R61" s="6" t="s">
        <v>47</v>
      </c>
      <c r="S61" s="6" t="s">
        <v>47</v>
      </c>
      <c r="V61" s="6" t="s">
        <v>48</v>
      </c>
      <c r="AA61" s="12" t="str">
        <f t="shared" si="2"/>
        <v>Yes</v>
      </c>
      <c r="AB61" s="12" t="s">
        <v>47</v>
      </c>
      <c r="AC61" s="12" t="str">
        <f t="shared" si="1"/>
        <v>Yes</v>
      </c>
      <c r="AD61" s="6" t="s">
        <v>47</v>
      </c>
    </row>
    <row r="62" spans="1:35" x14ac:dyDescent="0.25">
      <c r="A62" s="9" t="s">
        <v>397</v>
      </c>
      <c r="B62" s="10">
        <v>2022</v>
      </c>
      <c r="C62" s="6" t="s">
        <v>398</v>
      </c>
      <c r="D62" s="6" t="s">
        <v>399</v>
      </c>
      <c r="E62" s="6" t="s">
        <v>400</v>
      </c>
      <c r="F62" s="6" t="s">
        <v>362</v>
      </c>
      <c r="G62" s="11">
        <v>44991</v>
      </c>
      <c r="H62" s="6">
        <v>36873313</v>
      </c>
      <c r="I62" s="6" t="s">
        <v>401</v>
      </c>
      <c r="K62" s="6" t="s">
        <v>402</v>
      </c>
      <c r="L62" s="6" t="s">
        <v>47</v>
      </c>
      <c r="M62" s="6" t="s">
        <v>47</v>
      </c>
      <c r="Q62" s="6" t="s">
        <v>47</v>
      </c>
      <c r="R62" s="6" t="s">
        <v>47</v>
      </c>
      <c r="S62" s="6" t="s">
        <v>47</v>
      </c>
      <c r="V62" s="6" t="s">
        <v>48</v>
      </c>
      <c r="AA62" s="12" t="str">
        <f t="shared" si="2"/>
        <v>Yes</v>
      </c>
      <c r="AB62" s="12" t="s">
        <v>47</v>
      </c>
      <c r="AC62" s="12" t="str">
        <f t="shared" si="1"/>
        <v>Yes</v>
      </c>
      <c r="AD62" s="6" t="s">
        <v>47</v>
      </c>
    </row>
    <row r="63" spans="1:35" x14ac:dyDescent="0.25">
      <c r="A63" s="9" t="s">
        <v>403</v>
      </c>
      <c r="B63" s="10">
        <v>2022</v>
      </c>
      <c r="C63" s="6" t="s">
        <v>404</v>
      </c>
      <c r="D63" s="6" t="s">
        <v>405</v>
      </c>
      <c r="E63" s="6" t="s">
        <v>406</v>
      </c>
      <c r="F63" s="6" t="s">
        <v>407</v>
      </c>
      <c r="G63" s="11">
        <v>44823</v>
      </c>
      <c r="H63" s="6">
        <v>36118122</v>
      </c>
      <c r="I63" s="6" t="s">
        <v>408</v>
      </c>
      <c r="K63" s="6" t="s">
        <v>409</v>
      </c>
      <c r="L63" s="6" t="s">
        <v>47</v>
      </c>
      <c r="M63" s="6" t="s">
        <v>47</v>
      </c>
      <c r="Q63" s="6" t="s">
        <v>47</v>
      </c>
      <c r="R63" s="6" t="s">
        <v>47</v>
      </c>
      <c r="S63" s="6" t="s">
        <v>47</v>
      </c>
      <c r="V63" s="6" t="s">
        <v>48</v>
      </c>
      <c r="AA63" s="12" t="str">
        <f t="shared" si="2"/>
        <v>Yes</v>
      </c>
      <c r="AB63" s="12" t="s">
        <v>47</v>
      </c>
      <c r="AC63" s="12" t="str">
        <f t="shared" si="1"/>
        <v>Yes</v>
      </c>
      <c r="AD63" s="6" t="s">
        <v>47</v>
      </c>
    </row>
    <row r="64" spans="1:35" x14ac:dyDescent="0.25">
      <c r="A64" s="9" t="s">
        <v>410</v>
      </c>
      <c r="B64" s="10">
        <v>2022</v>
      </c>
      <c r="C64" s="6" t="s">
        <v>411</v>
      </c>
      <c r="D64" s="6" t="s">
        <v>412</v>
      </c>
      <c r="E64" s="6" t="s">
        <v>413</v>
      </c>
      <c r="F64" s="6" t="s">
        <v>101</v>
      </c>
      <c r="G64" s="11">
        <v>44886</v>
      </c>
      <c r="H64" s="6">
        <v>36407435</v>
      </c>
      <c r="I64" s="6" t="s">
        <v>414</v>
      </c>
      <c r="K64" s="6" t="s">
        <v>415</v>
      </c>
      <c r="L64" s="6" t="s">
        <v>47</v>
      </c>
      <c r="M64" s="6" t="s">
        <v>47</v>
      </c>
      <c r="Q64" s="6" t="s">
        <v>47</v>
      </c>
      <c r="R64" s="6" t="s">
        <v>47</v>
      </c>
      <c r="S64" s="6" t="s">
        <v>47</v>
      </c>
      <c r="V64" s="6" t="s">
        <v>48</v>
      </c>
      <c r="AA64" s="12" t="str">
        <f t="shared" si="2"/>
        <v>Yes</v>
      </c>
      <c r="AB64" s="12" t="s">
        <v>47</v>
      </c>
      <c r="AC64" s="12" t="str">
        <f t="shared" si="1"/>
        <v>Yes</v>
      </c>
      <c r="AD64" s="6" t="s">
        <v>47</v>
      </c>
    </row>
    <row r="65" spans="1:30" x14ac:dyDescent="0.25">
      <c r="A65" s="9" t="s">
        <v>416</v>
      </c>
      <c r="B65" s="10">
        <v>2022</v>
      </c>
      <c r="C65" s="6" t="s">
        <v>417</v>
      </c>
      <c r="D65" s="6" t="s">
        <v>418</v>
      </c>
      <c r="E65" s="6" t="s">
        <v>419</v>
      </c>
      <c r="F65" s="6" t="s">
        <v>101</v>
      </c>
      <c r="G65" s="11">
        <v>44686</v>
      </c>
      <c r="H65" s="6">
        <v>35509272</v>
      </c>
      <c r="I65" s="6" t="s">
        <v>420</v>
      </c>
      <c r="K65" s="6" t="s">
        <v>421</v>
      </c>
      <c r="L65" s="6" t="s">
        <v>47</v>
      </c>
      <c r="M65" s="6" t="s">
        <v>47</v>
      </c>
      <c r="Q65" s="6" t="s">
        <v>47</v>
      </c>
      <c r="R65" s="6" t="s">
        <v>47</v>
      </c>
      <c r="S65" s="6" t="s">
        <v>47</v>
      </c>
      <c r="V65" s="6" t="s">
        <v>48</v>
      </c>
      <c r="AA65" s="12" t="str">
        <f t="shared" si="2"/>
        <v>Yes</v>
      </c>
      <c r="AB65" s="12" t="s">
        <v>47</v>
      </c>
      <c r="AC65" s="12" t="str">
        <f t="shared" si="1"/>
        <v>Yes</v>
      </c>
      <c r="AD65" s="6" t="s">
        <v>47</v>
      </c>
    </row>
    <row r="66" spans="1:30" x14ac:dyDescent="0.25">
      <c r="A66" s="9" t="s">
        <v>422</v>
      </c>
      <c r="B66" s="10">
        <v>2022</v>
      </c>
      <c r="C66" s="6" t="s">
        <v>423</v>
      </c>
      <c r="D66" s="6" t="s">
        <v>424</v>
      </c>
      <c r="E66" s="6" t="s">
        <v>425</v>
      </c>
      <c r="F66" s="6" t="s">
        <v>426</v>
      </c>
      <c r="G66" s="11">
        <v>44655</v>
      </c>
      <c r="H66" s="6">
        <v>35371930</v>
      </c>
      <c r="I66" s="6" t="s">
        <v>427</v>
      </c>
      <c r="K66" s="6" t="s">
        <v>428</v>
      </c>
      <c r="L66" s="6" t="s">
        <v>47</v>
      </c>
      <c r="M66" s="6" t="s">
        <v>47</v>
      </c>
      <c r="Q66" s="6" t="s">
        <v>47</v>
      </c>
      <c r="R66" s="6" t="s">
        <v>47</v>
      </c>
      <c r="S66" s="6" t="s">
        <v>47</v>
      </c>
      <c r="V66" s="6" t="s">
        <v>48</v>
      </c>
      <c r="AA66" s="12" t="str">
        <f t="shared" si="2"/>
        <v>Yes</v>
      </c>
      <c r="AB66" s="12" t="s">
        <v>47</v>
      </c>
      <c r="AC66" s="12" t="str">
        <f t="shared" si="1"/>
        <v>Yes</v>
      </c>
      <c r="AD66" s="6" t="s">
        <v>47</v>
      </c>
    </row>
    <row r="67" spans="1:30" x14ac:dyDescent="0.25">
      <c r="A67" s="9" t="s">
        <v>429</v>
      </c>
      <c r="B67" s="10">
        <v>2022</v>
      </c>
      <c r="C67" s="6" t="s">
        <v>430</v>
      </c>
      <c r="D67" s="6" t="s">
        <v>431</v>
      </c>
      <c r="E67" s="6" t="s">
        <v>432</v>
      </c>
      <c r="F67" s="6" t="s">
        <v>101</v>
      </c>
      <c r="G67" s="11">
        <v>44777</v>
      </c>
      <c r="H67" s="6">
        <v>35924213</v>
      </c>
      <c r="I67" s="6" t="s">
        <v>433</v>
      </c>
      <c r="K67" s="6" t="s">
        <v>434</v>
      </c>
      <c r="L67" s="6" t="s">
        <v>47</v>
      </c>
      <c r="M67" s="6" t="s">
        <v>47</v>
      </c>
      <c r="Q67" s="6" t="s">
        <v>47</v>
      </c>
      <c r="R67" s="6" t="s">
        <v>47</v>
      </c>
      <c r="S67" s="6" t="s">
        <v>47</v>
      </c>
      <c r="V67" s="6" t="s">
        <v>48</v>
      </c>
      <c r="AA67" s="12" t="str">
        <f t="shared" si="2"/>
        <v>Yes</v>
      </c>
      <c r="AB67" s="12" t="s">
        <v>47</v>
      </c>
      <c r="AC67" s="12" t="str">
        <f t="shared" ref="AC67:AC130" si="3">IF(COUNTA(AD67:AJ67)&gt;0, "Yes", "No")</f>
        <v>Yes</v>
      </c>
      <c r="AD67" s="6" t="s">
        <v>47</v>
      </c>
    </row>
    <row r="68" spans="1:30" x14ac:dyDescent="0.25">
      <c r="A68" s="9" t="s">
        <v>435</v>
      </c>
      <c r="B68" s="10">
        <v>2022</v>
      </c>
      <c r="C68" s="6" t="s">
        <v>436</v>
      </c>
      <c r="D68" s="6" t="s">
        <v>437</v>
      </c>
      <c r="E68" s="6" t="s">
        <v>438</v>
      </c>
      <c r="F68" s="6" t="s">
        <v>101</v>
      </c>
      <c r="G68" s="11">
        <v>44704</v>
      </c>
      <c r="H68" s="6">
        <v>35600462</v>
      </c>
      <c r="I68" s="6" t="s">
        <v>439</v>
      </c>
      <c r="K68" s="6" t="s">
        <v>440</v>
      </c>
      <c r="L68" s="6" t="s">
        <v>47</v>
      </c>
      <c r="M68" s="6" t="s">
        <v>47</v>
      </c>
      <c r="Q68" s="6" t="s">
        <v>47</v>
      </c>
      <c r="R68" s="6" t="s">
        <v>47</v>
      </c>
      <c r="S68" s="6" t="s">
        <v>47</v>
      </c>
      <c r="V68" s="6" t="s">
        <v>48</v>
      </c>
      <c r="X68" s="6" t="s">
        <v>441</v>
      </c>
      <c r="AA68" s="12" t="str">
        <f t="shared" si="2"/>
        <v>Yes</v>
      </c>
      <c r="AB68" s="12" t="s">
        <v>47</v>
      </c>
      <c r="AC68" s="12" t="str">
        <f t="shared" si="3"/>
        <v>Yes</v>
      </c>
      <c r="AD68" s="6" t="s">
        <v>47</v>
      </c>
    </row>
    <row r="69" spans="1:30" x14ac:dyDescent="0.25">
      <c r="A69" s="9" t="s">
        <v>442</v>
      </c>
      <c r="B69" s="10">
        <v>2022</v>
      </c>
      <c r="C69" s="6" t="s">
        <v>443</v>
      </c>
      <c r="D69" s="6" t="s">
        <v>444</v>
      </c>
      <c r="E69" s="6" t="s">
        <v>445</v>
      </c>
      <c r="F69" s="6" t="s">
        <v>332</v>
      </c>
      <c r="G69" s="11">
        <v>44730</v>
      </c>
      <c r="H69" s="6">
        <v>35716847</v>
      </c>
      <c r="K69" s="6" t="s">
        <v>446</v>
      </c>
      <c r="L69" s="6" t="s">
        <v>47</v>
      </c>
      <c r="M69" s="6" t="s">
        <v>47</v>
      </c>
      <c r="Q69" s="6" t="s">
        <v>47</v>
      </c>
      <c r="R69" s="6" t="s">
        <v>47</v>
      </c>
      <c r="S69" s="6" t="s">
        <v>47</v>
      </c>
      <c r="V69" s="6" t="s">
        <v>48</v>
      </c>
      <c r="X69" s="6" t="s">
        <v>447</v>
      </c>
      <c r="Y69" s="6" t="s">
        <v>448</v>
      </c>
      <c r="Z69" s="6" t="s">
        <v>449</v>
      </c>
      <c r="AA69" s="12" t="str">
        <f t="shared" si="2"/>
        <v>Yes</v>
      </c>
      <c r="AB69" s="12" t="s">
        <v>47</v>
      </c>
      <c r="AC69" s="12" t="str">
        <f t="shared" si="3"/>
        <v>Yes</v>
      </c>
      <c r="AD69" s="6" t="s">
        <v>47</v>
      </c>
    </row>
    <row r="70" spans="1:30" x14ac:dyDescent="0.25">
      <c r="A70" s="9" t="s">
        <v>450</v>
      </c>
      <c r="B70" s="10">
        <v>2023</v>
      </c>
      <c r="C70" s="6" t="s">
        <v>451</v>
      </c>
      <c r="D70" s="6" t="s">
        <v>452</v>
      </c>
      <c r="E70" s="6" t="s">
        <v>323</v>
      </c>
      <c r="F70" s="6" t="s">
        <v>185</v>
      </c>
      <c r="G70" s="11">
        <v>44803</v>
      </c>
      <c r="H70" s="6">
        <v>36040658</v>
      </c>
      <c r="I70" s="6" t="s">
        <v>453</v>
      </c>
      <c r="K70" s="6" t="s">
        <v>454</v>
      </c>
      <c r="L70" s="6" t="s">
        <v>47</v>
      </c>
      <c r="M70" s="6" t="s">
        <v>47</v>
      </c>
      <c r="Q70" s="6" t="s">
        <v>47</v>
      </c>
      <c r="R70" s="6" t="s">
        <v>47</v>
      </c>
      <c r="S70" s="6" t="s">
        <v>47</v>
      </c>
      <c r="V70" s="6" t="s">
        <v>48</v>
      </c>
      <c r="AA70" s="12" t="str">
        <f t="shared" si="2"/>
        <v>Yes</v>
      </c>
      <c r="AB70" s="12" t="s">
        <v>47</v>
      </c>
      <c r="AC70" s="12" t="str">
        <f t="shared" si="3"/>
        <v>Yes</v>
      </c>
      <c r="AD70" s="6" t="s">
        <v>47</v>
      </c>
    </row>
    <row r="71" spans="1:30" x14ac:dyDescent="0.25">
      <c r="A71" s="9" t="s">
        <v>455</v>
      </c>
      <c r="B71" s="10">
        <v>2023</v>
      </c>
      <c r="C71" s="6" t="s">
        <v>456</v>
      </c>
      <c r="D71" s="6" t="s">
        <v>457</v>
      </c>
      <c r="E71" s="6" t="s">
        <v>458</v>
      </c>
      <c r="F71" s="6" t="s">
        <v>101</v>
      </c>
      <c r="G71" s="11">
        <v>45001</v>
      </c>
      <c r="H71" s="6">
        <v>36923954</v>
      </c>
      <c r="I71" s="6" t="s">
        <v>459</v>
      </c>
      <c r="K71" s="6" t="s">
        <v>460</v>
      </c>
      <c r="L71" s="6" t="s">
        <v>47</v>
      </c>
      <c r="M71" s="6" t="s">
        <v>47</v>
      </c>
      <c r="Q71" s="6" t="s">
        <v>47</v>
      </c>
      <c r="R71" s="6" t="s">
        <v>47</v>
      </c>
      <c r="S71" s="6" t="s">
        <v>47</v>
      </c>
      <c r="V71" s="6" t="s">
        <v>48</v>
      </c>
      <c r="AA71" s="12" t="str">
        <f t="shared" si="2"/>
        <v>Yes</v>
      </c>
      <c r="AB71" s="12" t="s">
        <v>47</v>
      </c>
      <c r="AC71" s="12" t="str">
        <f t="shared" si="3"/>
        <v>Yes</v>
      </c>
      <c r="AD71" s="6" t="s">
        <v>47</v>
      </c>
    </row>
    <row r="72" spans="1:30" x14ac:dyDescent="0.25">
      <c r="A72" s="9" t="s">
        <v>461</v>
      </c>
      <c r="B72" s="10">
        <v>2023</v>
      </c>
      <c r="C72" s="6" t="s">
        <v>462</v>
      </c>
      <c r="D72" s="6" t="s">
        <v>463</v>
      </c>
      <c r="E72" s="6" t="s">
        <v>81</v>
      </c>
      <c r="F72" s="6" t="s">
        <v>61</v>
      </c>
      <c r="G72" s="11">
        <v>44964</v>
      </c>
      <c r="H72" s="6">
        <v>36750509</v>
      </c>
      <c r="I72" s="6" t="s">
        <v>464</v>
      </c>
      <c r="K72" s="6" t="s">
        <v>465</v>
      </c>
      <c r="L72" s="6" t="s">
        <v>47</v>
      </c>
      <c r="M72" s="6" t="s">
        <v>47</v>
      </c>
      <c r="Q72" s="6" t="s">
        <v>47</v>
      </c>
      <c r="R72" s="6" t="s">
        <v>47</v>
      </c>
      <c r="S72" s="6" t="s">
        <v>47</v>
      </c>
      <c r="V72" s="6" t="s">
        <v>48</v>
      </c>
      <c r="AA72" s="12" t="str">
        <f t="shared" si="2"/>
        <v>Yes</v>
      </c>
      <c r="AB72" s="12" t="s">
        <v>47</v>
      </c>
      <c r="AC72" s="12" t="str">
        <f t="shared" si="3"/>
        <v>Yes</v>
      </c>
      <c r="AD72" s="6" t="s">
        <v>47</v>
      </c>
    </row>
    <row r="73" spans="1:30" x14ac:dyDescent="0.25">
      <c r="A73" s="9" t="s">
        <v>466</v>
      </c>
      <c r="B73" s="10">
        <v>2023</v>
      </c>
      <c r="C73" s="6" t="s">
        <v>467</v>
      </c>
      <c r="D73" s="6" t="s">
        <v>468</v>
      </c>
      <c r="E73" s="6" t="s">
        <v>469</v>
      </c>
      <c r="F73" s="6" t="s">
        <v>61</v>
      </c>
      <c r="G73" s="11">
        <v>45222</v>
      </c>
      <c r="H73" s="6">
        <v>37872398</v>
      </c>
      <c r="K73" s="6" t="s">
        <v>470</v>
      </c>
      <c r="L73" s="6" t="s">
        <v>47</v>
      </c>
      <c r="M73" s="6" t="s">
        <v>47</v>
      </c>
      <c r="Q73" s="6" t="s">
        <v>47</v>
      </c>
      <c r="R73" s="6" t="s">
        <v>47</v>
      </c>
      <c r="S73" s="6" t="s">
        <v>47</v>
      </c>
      <c r="V73" s="6" t="s">
        <v>48</v>
      </c>
      <c r="AA73" s="12" t="str">
        <f t="shared" si="2"/>
        <v>Yes</v>
      </c>
      <c r="AB73" s="12" t="s">
        <v>47</v>
      </c>
      <c r="AC73" s="12" t="str">
        <f t="shared" si="3"/>
        <v>Yes</v>
      </c>
      <c r="AD73" s="6" t="s">
        <v>47</v>
      </c>
    </row>
    <row r="74" spans="1:30" x14ac:dyDescent="0.25">
      <c r="A74" s="9" t="s">
        <v>471</v>
      </c>
      <c r="B74" s="10">
        <v>2023</v>
      </c>
      <c r="C74" s="6" t="s">
        <v>472</v>
      </c>
      <c r="D74" s="6" t="s">
        <v>473</v>
      </c>
      <c r="E74" s="6" t="s">
        <v>474</v>
      </c>
      <c r="F74" s="6" t="s">
        <v>101</v>
      </c>
      <c r="G74" s="11">
        <v>45205</v>
      </c>
      <c r="H74" s="6">
        <v>37799779</v>
      </c>
      <c r="I74" s="6" t="s">
        <v>475</v>
      </c>
      <c r="K74" s="6" t="s">
        <v>476</v>
      </c>
      <c r="L74" s="6" t="s">
        <v>47</v>
      </c>
      <c r="M74" s="6" t="s">
        <v>47</v>
      </c>
      <c r="Q74" s="6" t="s">
        <v>47</v>
      </c>
      <c r="R74" s="6" t="s">
        <v>47</v>
      </c>
      <c r="S74" s="6" t="s">
        <v>47</v>
      </c>
      <c r="V74" s="6" t="s">
        <v>48</v>
      </c>
      <c r="AA74" s="12" t="str">
        <f t="shared" si="2"/>
        <v>Yes</v>
      </c>
      <c r="AB74" s="12" t="s">
        <v>47</v>
      </c>
      <c r="AC74" s="12" t="str">
        <f t="shared" si="3"/>
        <v>Yes</v>
      </c>
      <c r="AD74" s="6" t="s">
        <v>47</v>
      </c>
    </row>
    <row r="75" spans="1:30" x14ac:dyDescent="0.25">
      <c r="A75" s="9" t="s">
        <v>477</v>
      </c>
      <c r="B75" s="10">
        <v>2023</v>
      </c>
      <c r="C75" s="6" t="s">
        <v>478</v>
      </c>
      <c r="D75" s="6" t="s">
        <v>479</v>
      </c>
      <c r="E75" s="6" t="s">
        <v>474</v>
      </c>
      <c r="F75" s="6" t="s">
        <v>101</v>
      </c>
      <c r="G75" s="11">
        <v>45145</v>
      </c>
      <c r="H75" s="6">
        <v>37547255</v>
      </c>
      <c r="I75" s="6" t="s">
        <v>480</v>
      </c>
      <c r="K75" s="6" t="s">
        <v>481</v>
      </c>
      <c r="L75" s="6" t="s">
        <v>47</v>
      </c>
      <c r="M75" s="6" t="s">
        <v>47</v>
      </c>
      <c r="Q75" s="6" t="s">
        <v>47</v>
      </c>
      <c r="R75" s="6" t="s">
        <v>47</v>
      </c>
      <c r="S75" s="6" t="s">
        <v>47</v>
      </c>
      <c r="V75" s="6" t="s">
        <v>48</v>
      </c>
      <c r="AA75" s="12" t="str">
        <f t="shared" si="2"/>
        <v>Yes</v>
      </c>
      <c r="AB75" s="12" t="s">
        <v>47</v>
      </c>
      <c r="AC75" s="12" t="str">
        <f t="shared" si="3"/>
        <v>Yes</v>
      </c>
      <c r="AD75" s="6" t="s">
        <v>47</v>
      </c>
    </row>
    <row r="76" spans="1:30" x14ac:dyDescent="0.25">
      <c r="A76" s="9" t="s">
        <v>482</v>
      </c>
      <c r="B76" s="10">
        <v>2023</v>
      </c>
      <c r="C76" s="6" t="s">
        <v>483</v>
      </c>
      <c r="D76" s="6" t="s">
        <v>484</v>
      </c>
      <c r="E76" s="6" t="s">
        <v>485</v>
      </c>
      <c r="F76" s="6" t="s">
        <v>486</v>
      </c>
      <c r="G76" s="11">
        <v>45029</v>
      </c>
      <c r="H76" s="6">
        <v>37052858</v>
      </c>
      <c r="K76" s="6" t="s">
        <v>487</v>
      </c>
      <c r="L76" s="6" t="s">
        <v>47</v>
      </c>
      <c r="M76" s="6" t="s">
        <v>47</v>
      </c>
      <c r="Q76" s="6" t="s">
        <v>47</v>
      </c>
      <c r="R76" s="6" t="s">
        <v>47</v>
      </c>
      <c r="S76" s="6" t="s">
        <v>47</v>
      </c>
      <c r="V76" s="6" t="s">
        <v>48</v>
      </c>
      <c r="AA76" s="12" t="str">
        <f t="shared" si="2"/>
        <v>Yes</v>
      </c>
      <c r="AB76" s="12" t="s">
        <v>47</v>
      </c>
      <c r="AC76" s="12" t="str">
        <f t="shared" si="3"/>
        <v>Yes</v>
      </c>
      <c r="AD76" s="6" t="s">
        <v>47</v>
      </c>
    </row>
    <row r="77" spans="1:30" x14ac:dyDescent="0.25">
      <c r="A77" s="9" t="s">
        <v>488</v>
      </c>
      <c r="B77" s="10">
        <v>2023</v>
      </c>
      <c r="C77" s="6" t="s">
        <v>489</v>
      </c>
      <c r="D77" s="6" t="s">
        <v>490</v>
      </c>
      <c r="E77" s="6" t="s">
        <v>491</v>
      </c>
      <c r="F77" s="6" t="s">
        <v>75</v>
      </c>
      <c r="G77" s="11">
        <v>45241</v>
      </c>
      <c r="H77" s="6">
        <v>37950307</v>
      </c>
      <c r="I77" s="6" t="s">
        <v>492</v>
      </c>
      <c r="K77" s="6" t="s">
        <v>493</v>
      </c>
      <c r="L77" s="6" t="s">
        <v>47</v>
      </c>
      <c r="M77" s="6" t="s">
        <v>47</v>
      </c>
      <c r="Q77" s="6" t="s">
        <v>47</v>
      </c>
      <c r="R77" s="6" t="s">
        <v>47</v>
      </c>
      <c r="S77" s="6" t="s">
        <v>47</v>
      </c>
      <c r="V77" s="6" t="s">
        <v>48</v>
      </c>
      <c r="X77" s="6" t="s">
        <v>494</v>
      </c>
      <c r="AA77" s="12" t="str">
        <f t="shared" si="2"/>
        <v>Yes</v>
      </c>
      <c r="AB77" s="12" t="s">
        <v>47</v>
      </c>
      <c r="AC77" s="12" t="str">
        <f t="shared" si="3"/>
        <v>Yes</v>
      </c>
      <c r="AD77" s="6" t="s">
        <v>47</v>
      </c>
    </row>
    <row r="78" spans="1:30" x14ac:dyDescent="0.25">
      <c r="A78" s="9" t="s">
        <v>495</v>
      </c>
      <c r="B78" s="10">
        <v>2023</v>
      </c>
      <c r="C78" s="6" t="s">
        <v>496</v>
      </c>
      <c r="D78" s="6" t="s">
        <v>497</v>
      </c>
      <c r="E78" s="6" t="s">
        <v>171</v>
      </c>
      <c r="F78" s="6" t="s">
        <v>498</v>
      </c>
      <c r="G78" s="11">
        <v>44998</v>
      </c>
      <c r="H78" s="6">
        <v>36909137</v>
      </c>
      <c r="I78" s="6" t="s">
        <v>499</v>
      </c>
      <c r="K78" s="6" t="s">
        <v>500</v>
      </c>
      <c r="L78" s="6" t="s">
        <v>47</v>
      </c>
      <c r="M78" s="6" t="s">
        <v>47</v>
      </c>
      <c r="Q78" s="6" t="s">
        <v>47</v>
      </c>
      <c r="R78" s="6" t="s">
        <v>47</v>
      </c>
      <c r="S78" s="6" t="s">
        <v>47</v>
      </c>
      <c r="V78" s="6" t="s">
        <v>48</v>
      </c>
      <c r="AA78" s="12" t="str">
        <f t="shared" si="2"/>
        <v>Yes</v>
      </c>
      <c r="AB78" s="12" t="s">
        <v>47</v>
      </c>
      <c r="AC78" s="12" t="str">
        <f t="shared" si="3"/>
        <v>Yes</v>
      </c>
      <c r="AD78" s="6" t="s">
        <v>47</v>
      </c>
    </row>
    <row r="79" spans="1:30" x14ac:dyDescent="0.25">
      <c r="A79" s="9" t="s">
        <v>501</v>
      </c>
      <c r="B79" s="10">
        <v>2023</v>
      </c>
      <c r="C79" s="6" t="s">
        <v>502</v>
      </c>
      <c r="D79" s="6" t="s">
        <v>503</v>
      </c>
      <c r="E79" s="6" t="s">
        <v>504</v>
      </c>
      <c r="F79" s="6" t="s">
        <v>505</v>
      </c>
      <c r="G79" s="11">
        <v>44964</v>
      </c>
      <c r="H79" s="6">
        <v>36747376</v>
      </c>
      <c r="I79" s="6" t="s">
        <v>506</v>
      </c>
      <c r="K79" s="6" t="s">
        <v>507</v>
      </c>
      <c r="L79" s="6" t="s">
        <v>47</v>
      </c>
      <c r="M79" s="6" t="s">
        <v>47</v>
      </c>
      <c r="Q79" s="6" t="s">
        <v>47</v>
      </c>
      <c r="R79" s="6" t="s">
        <v>47</v>
      </c>
      <c r="S79" s="6" t="s">
        <v>47</v>
      </c>
      <c r="V79" s="6" t="s">
        <v>48</v>
      </c>
      <c r="X79" s="6" t="s">
        <v>286</v>
      </c>
      <c r="AA79" s="12" t="str">
        <f t="shared" si="2"/>
        <v>Yes</v>
      </c>
      <c r="AB79" s="12" t="s">
        <v>47</v>
      </c>
      <c r="AC79" s="12" t="str">
        <f t="shared" si="3"/>
        <v>Yes</v>
      </c>
      <c r="AD79" s="6" t="s">
        <v>47</v>
      </c>
    </row>
    <row r="80" spans="1:30" x14ac:dyDescent="0.25">
      <c r="A80" s="9" t="s">
        <v>508</v>
      </c>
      <c r="B80" s="10">
        <v>2023</v>
      </c>
      <c r="C80" s="6" t="s">
        <v>509</v>
      </c>
      <c r="D80" s="6" t="s">
        <v>510</v>
      </c>
      <c r="E80" s="6" t="s">
        <v>406</v>
      </c>
      <c r="F80" s="6" t="s">
        <v>82</v>
      </c>
      <c r="G80" s="11">
        <v>45180</v>
      </c>
      <c r="H80" s="6">
        <v>37695314</v>
      </c>
      <c r="I80" s="6" t="s">
        <v>511</v>
      </c>
      <c r="K80" s="6" t="s">
        <v>512</v>
      </c>
      <c r="L80" s="6" t="s">
        <v>47</v>
      </c>
      <c r="M80" s="6" t="s">
        <v>47</v>
      </c>
      <c r="Q80" s="6" t="s">
        <v>47</v>
      </c>
      <c r="R80" s="6" t="s">
        <v>47</v>
      </c>
      <c r="S80" s="6" t="s">
        <v>47</v>
      </c>
      <c r="V80" s="6" t="s">
        <v>48</v>
      </c>
      <c r="AA80" s="12" t="str">
        <f t="shared" si="2"/>
        <v>Yes</v>
      </c>
      <c r="AB80" s="12" t="s">
        <v>47</v>
      </c>
      <c r="AC80" s="12" t="str">
        <f t="shared" si="3"/>
        <v>Yes</v>
      </c>
      <c r="AD80" s="6" t="s">
        <v>47</v>
      </c>
    </row>
    <row r="81" spans="1:36" x14ac:dyDescent="0.25">
      <c r="A81" s="9" t="s">
        <v>513</v>
      </c>
      <c r="B81" s="10">
        <v>2023</v>
      </c>
      <c r="C81" s="6" t="s">
        <v>514</v>
      </c>
      <c r="D81" s="6" t="s">
        <v>515</v>
      </c>
      <c r="E81" s="6" t="s">
        <v>516</v>
      </c>
      <c r="F81" s="6" t="s">
        <v>517</v>
      </c>
      <c r="G81" s="11">
        <v>45164</v>
      </c>
      <c r="H81" s="6">
        <v>37627090</v>
      </c>
      <c r="I81" s="6" t="s">
        <v>518</v>
      </c>
      <c r="K81" s="6" t="s">
        <v>519</v>
      </c>
      <c r="L81" s="6" t="s">
        <v>47</v>
      </c>
      <c r="M81" s="6" t="s">
        <v>47</v>
      </c>
      <c r="Q81" s="6" t="s">
        <v>47</v>
      </c>
      <c r="R81" s="6" t="s">
        <v>47</v>
      </c>
      <c r="S81" s="6" t="s">
        <v>47</v>
      </c>
      <c r="V81" s="6" t="s">
        <v>48</v>
      </c>
      <c r="X81" s="6" t="s">
        <v>520</v>
      </c>
      <c r="AA81" s="12" t="str">
        <f t="shared" si="2"/>
        <v>Yes</v>
      </c>
      <c r="AB81" s="12" t="s">
        <v>47</v>
      </c>
      <c r="AC81" s="12" t="str">
        <f t="shared" si="3"/>
        <v>Yes</v>
      </c>
      <c r="AD81" s="6" t="s">
        <v>47</v>
      </c>
    </row>
    <row r="82" spans="1:36" x14ac:dyDescent="0.25">
      <c r="A82" s="9" t="s">
        <v>521</v>
      </c>
      <c r="B82" s="10">
        <v>2023</v>
      </c>
      <c r="C82" s="6" t="s">
        <v>522</v>
      </c>
      <c r="D82" s="6" t="s">
        <v>523</v>
      </c>
      <c r="E82" s="6" t="s">
        <v>524</v>
      </c>
      <c r="F82" s="6" t="s">
        <v>525</v>
      </c>
      <c r="G82" s="11">
        <v>45175</v>
      </c>
      <c r="H82" s="6">
        <v>37673728</v>
      </c>
      <c r="K82" s="6" t="s">
        <v>526</v>
      </c>
      <c r="L82" s="6" t="s">
        <v>47</v>
      </c>
      <c r="M82" s="6" t="s">
        <v>47</v>
      </c>
      <c r="Q82" s="6" t="s">
        <v>47</v>
      </c>
      <c r="R82" s="6" t="s">
        <v>47</v>
      </c>
      <c r="S82" s="6" t="s">
        <v>47</v>
      </c>
      <c r="V82" s="6" t="s">
        <v>48</v>
      </c>
      <c r="X82" s="6" t="s">
        <v>327</v>
      </c>
      <c r="AA82" s="12" t="str">
        <f t="shared" si="2"/>
        <v>Yes</v>
      </c>
      <c r="AB82" s="12" t="s">
        <v>47</v>
      </c>
      <c r="AC82" s="12" t="str">
        <f t="shared" si="3"/>
        <v>Yes</v>
      </c>
      <c r="AD82" s="6" t="s">
        <v>47</v>
      </c>
    </row>
    <row r="83" spans="1:36" x14ac:dyDescent="0.25">
      <c r="A83" s="9" t="s">
        <v>527</v>
      </c>
      <c r="B83" s="10">
        <v>2023</v>
      </c>
      <c r="C83" s="6" t="s">
        <v>528</v>
      </c>
      <c r="D83" s="6" t="s">
        <v>529</v>
      </c>
      <c r="E83" s="6" t="s">
        <v>474</v>
      </c>
      <c r="F83" s="6" t="s">
        <v>82</v>
      </c>
      <c r="G83" s="11">
        <v>44963</v>
      </c>
      <c r="H83" s="6">
        <v>36746553</v>
      </c>
      <c r="I83" s="6" t="s">
        <v>530</v>
      </c>
      <c r="K83" s="6" t="s">
        <v>531</v>
      </c>
      <c r="L83" s="6" t="s">
        <v>47</v>
      </c>
      <c r="M83" s="6" t="s">
        <v>47</v>
      </c>
      <c r="Q83" s="6" t="s">
        <v>47</v>
      </c>
      <c r="R83" s="6" t="s">
        <v>47</v>
      </c>
      <c r="S83" s="6" t="s">
        <v>47</v>
      </c>
      <c r="V83" s="6" t="s">
        <v>48</v>
      </c>
      <c r="AA83" s="12" t="str">
        <f t="shared" si="2"/>
        <v>Yes</v>
      </c>
      <c r="AB83" s="12" t="s">
        <v>47</v>
      </c>
      <c r="AC83" s="12" t="str">
        <f t="shared" si="3"/>
        <v>Yes</v>
      </c>
      <c r="AD83" s="6" t="s">
        <v>47</v>
      </c>
    </row>
    <row r="84" spans="1:36" x14ac:dyDescent="0.25">
      <c r="A84" s="9" t="s">
        <v>532</v>
      </c>
      <c r="B84" s="10">
        <v>2023</v>
      </c>
      <c r="C84" s="6" t="s">
        <v>533</v>
      </c>
      <c r="D84" s="6" t="s">
        <v>534</v>
      </c>
      <c r="E84" s="6" t="s">
        <v>474</v>
      </c>
      <c r="F84" s="6" t="s">
        <v>279</v>
      </c>
      <c r="G84" s="11">
        <v>45070</v>
      </c>
      <c r="H84" s="6">
        <v>37225114</v>
      </c>
      <c r="K84" s="6" t="s">
        <v>535</v>
      </c>
      <c r="L84" s="6" t="s">
        <v>47</v>
      </c>
      <c r="M84" s="6" t="s">
        <v>47</v>
      </c>
      <c r="Q84" s="6" t="s">
        <v>47</v>
      </c>
      <c r="R84" s="6" t="s">
        <v>47</v>
      </c>
      <c r="S84" s="6" t="s">
        <v>47</v>
      </c>
      <c r="V84" s="6" t="s">
        <v>48</v>
      </c>
      <c r="X84" s="6" t="s">
        <v>536</v>
      </c>
      <c r="AA84" s="12" t="str">
        <f t="shared" si="2"/>
        <v>Yes</v>
      </c>
      <c r="AB84" s="12" t="s">
        <v>47</v>
      </c>
      <c r="AC84" s="12" t="str">
        <f t="shared" si="3"/>
        <v>Yes</v>
      </c>
      <c r="AD84" s="6" t="s">
        <v>47</v>
      </c>
    </row>
    <row r="85" spans="1:36" x14ac:dyDescent="0.25">
      <c r="A85" s="9" t="s">
        <v>537</v>
      </c>
      <c r="B85" s="10">
        <v>2023</v>
      </c>
      <c r="C85" s="6" t="s">
        <v>538</v>
      </c>
      <c r="D85" s="6" t="s">
        <v>539</v>
      </c>
      <c r="E85" s="6" t="s">
        <v>540</v>
      </c>
      <c r="F85" s="6" t="s">
        <v>541</v>
      </c>
      <c r="G85" s="11">
        <v>44951</v>
      </c>
      <c r="H85" s="6">
        <v>36694642</v>
      </c>
      <c r="I85" s="6" t="s">
        <v>542</v>
      </c>
      <c r="K85" s="6" t="s">
        <v>543</v>
      </c>
      <c r="L85" s="6" t="s">
        <v>47</v>
      </c>
      <c r="M85" s="6" t="s">
        <v>47</v>
      </c>
      <c r="Q85" s="6" t="s">
        <v>47</v>
      </c>
      <c r="R85" s="6" t="s">
        <v>47</v>
      </c>
      <c r="S85" s="6" t="s">
        <v>47</v>
      </c>
      <c r="V85" s="6" t="s">
        <v>48</v>
      </c>
      <c r="AA85" s="12" t="str">
        <f t="shared" si="2"/>
        <v>Yes</v>
      </c>
      <c r="AB85" s="12" t="s">
        <v>47</v>
      </c>
      <c r="AC85" s="12" t="str">
        <f t="shared" si="3"/>
        <v>Yes</v>
      </c>
      <c r="AD85" s="6" t="s">
        <v>47</v>
      </c>
    </row>
    <row r="86" spans="1:36" x14ac:dyDescent="0.25">
      <c r="A86" s="9" t="s">
        <v>544</v>
      </c>
      <c r="B86" s="10">
        <v>2022</v>
      </c>
      <c r="C86" s="6" t="s">
        <v>545</v>
      </c>
      <c r="D86" s="6" t="s">
        <v>546</v>
      </c>
      <c r="E86" s="6" t="s">
        <v>547</v>
      </c>
      <c r="F86" s="6" t="s">
        <v>101</v>
      </c>
      <c r="G86" s="11">
        <v>44697</v>
      </c>
      <c r="H86" s="6">
        <v>35571173</v>
      </c>
      <c r="I86" s="6" t="s">
        <v>548</v>
      </c>
      <c r="K86" s="6" t="s">
        <v>549</v>
      </c>
      <c r="L86" s="6" t="s">
        <v>47</v>
      </c>
      <c r="M86" s="6" t="s">
        <v>47</v>
      </c>
      <c r="Q86" s="6" t="s">
        <v>47</v>
      </c>
      <c r="R86" s="6" t="s">
        <v>47</v>
      </c>
      <c r="S86" s="6" t="s">
        <v>47</v>
      </c>
      <c r="V86" s="6" t="s">
        <v>48</v>
      </c>
      <c r="AA86" s="12" t="str">
        <f t="shared" si="2"/>
        <v>Yes</v>
      </c>
      <c r="AB86" s="12" t="s">
        <v>47</v>
      </c>
      <c r="AC86" s="12" t="str">
        <f t="shared" si="3"/>
        <v>Yes</v>
      </c>
      <c r="AJ86" s="6" t="s">
        <v>47</v>
      </c>
    </row>
    <row r="87" spans="1:36" x14ac:dyDescent="0.25">
      <c r="A87" s="9" t="s">
        <v>550</v>
      </c>
      <c r="B87" s="10">
        <v>1986</v>
      </c>
      <c r="C87" s="6" t="s">
        <v>551</v>
      </c>
      <c r="D87" s="6" t="s">
        <v>552</v>
      </c>
      <c r="E87" s="6" t="s">
        <v>553</v>
      </c>
      <c r="F87" s="6" t="s">
        <v>554</v>
      </c>
      <c r="G87" s="11">
        <v>31472</v>
      </c>
      <c r="H87" s="6">
        <v>3955548</v>
      </c>
      <c r="L87" s="6" t="s">
        <v>47</v>
      </c>
      <c r="M87" s="6" t="s">
        <v>47</v>
      </c>
      <c r="P87" s="6" t="s">
        <v>47</v>
      </c>
      <c r="Q87" s="6" t="s">
        <v>48</v>
      </c>
      <c r="R87" s="6" t="s">
        <v>48</v>
      </c>
      <c r="AA87" s="12" t="str">
        <f t="shared" si="2"/>
        <v>No</v>
      </c>
      <c r="AB87" s="12" t="s">
        <v>48</v>
      </c>
      <c r="AC87" s="12" t="str">
        <f t="shared" si="3"/>
        <v>No</v>
      </c>
    </row>
    <row r="88" spans="1:36" x14ac:dyDescent="0.25">
      <c r="A88" s="9" t="s">
        <v>555</v>
      </c>
      <c r="B88" s="10">
        <v>1989</v>
      </c>
      <c r="C88" s="6" t="s">
        <v>556</v>
      </c>
      <c r="D88" s="6" t="s">
        <v>557</v>
      </c>
      <c r="E88" s="6" t="s">
        <v>558</v>
      </c>
      <c r="F88" s="6" t="s">
        <v>559</v>
      </c>
      <c r="G88" s="11">
        <v>32509</v>
      </c>
      <c r="H88" s="6">
        <v>2697578</v>
      </c>
      <c r="L88" s="6" t="s">
        <v>47</v>
      </c>
      <c r="M88" s="6" t="s">
        <v>47</v>
      </c>
      <c r="P88" s="6" t="s">
        <v>47</v>
      </c>
      <c r="Q88" s="6" t="s">
        <v>48</v>
      </c>
      <c r="R88" s="6" t="s">
        <v>48</v>
      </c>
      <c r="AA88" s="12" t="str">
        <f t="shared" si="2"/>
        <v>No</v>
      </c>
      <c r="AB88" s="12" t="s">
        <v>48</v>
      </c>
      <c r="AC88" s="12" t="str">
        <f t="shared" si="3"/>
        <v>No</v>
      </c>
    </row>
    <row r="89" spans="1:36" x14ac:dyDescent="0.25">
      <c r="A89" s="9" t="s">
        <v>560</v>
      </c>
      <c r="B89" s="10">
        <v>1991</v>
      </c>
      <c r="C89" s="6" t="s">
        <v>561</v>
      </c>
      <c r="D89" s="6" t="s">
        <v>562</v>
      </c>
      <c r="E89" s="6" t="s">
        <v>563</v>
      </c>
      <c r="F89" s="6" t="s">
        <v>241</v>
      </c>
      <c r="G89" s="11">
        <v>33329</v>
      </c>
      <c r="H89" s="6">
        <v>1710061</v>
      </c>
      <c r="K89" s="6" t="s">
        <v>564</v>
      </c>
      <c r="L89" s="6" t="s">
        <v>47</v>
      </c>
      <c r="M89" s="6" t="s">
        <v>47</v>
      </c>
      <c r="Q89" s="6" t="s">
        <v>47</v>
      </c>
      <c r="R89" s="6" t="s">
        <v>47</v>
      </c>
      <c r="S89" s="6" t="s">
        <v>48</v>
      </c>
      <c r="AA89" s="12" t="str">
        <f t="shared" si="2"/>
        <v>No</v>
      </c>
      <c r="AB89" s="12" t="s">
        <v>48</v>
      </c>
      <c r="AC89" s="12" t="str">
        <f t="shared" si="3"/>
        <v>No</v>
      </c>
    </row>
    <row r="90" spans="1:36" x14ac:dyDescent="0.25">
      <c r="A90" s="9" t="s">
        <v>565</v>
      </c>
      <c r="B90" s="10">
        <v>1991</v>
      </c>
      <c r="C90" s="6" t="s">
        <v>566</v>
      </c>
      <c r="D90" s="6" t="s">
        <v>567</v>
      </c>
      <c r="E90" s="6" t="s">
        <v>568</v>
      </c>
      <c r="F90" s="6" t="s">
        <v>569</v>
      </c>
      <c r="G90" s="11">
        <v>33239</v>
      </c>
      <c r="H90" s="6">
        <v>1714630</v>
      </c>
      <c r="L90" s="6" t="s">
        <v>47</v>
      </c>
      <c r="M90" s="6" t="s">
        <v>47</v>
      </c>
      <c r="P90" s="6" t="s">
        <v>47</v>
      </c>
      <c r="Q90" s="6" t="s">
        <v>48</v>
      </c>
      <c r="R90" s="6" t="s">
        <v>48</v>
      </c>
      <c r="AA90" s="12" t="str">
        <f t="shared" si="2"/>
        <v>No</v>
      </c>
      <c r="AB90" s="12" t="s">
        <v>48</v>
      </c>
      <c r="AC90" s="12" t="str">
        <f t="shared" si="3"/>
        <v>No</v>
      </c>
    </row>
    <row r="91" spans="1:36" x14ac:dyDescent="0.25">
      <c r="A91" s="9" t="s">
        <v>570</v>
      </c>
      <c r="B91" s="10">
        <v>1992</v>
      </c>
      <c r="C91" s="6" t="s">
        <v>571</v>
      </c>
      <c r="D91" s="6" t="s">
        <v>572</v>
      </c>
      <c r="E91" s="6" t="s">
        <v>573</v>
      </c>
      <c r="F91" s="6" t="s">
        <v>574</v>
      </c>
      <c r="G91" s="11">
        <v>33604</v>
      </c>
      <c r="H91" s="6">
        <v>1385715</v>
      </c>
      <c r="L91" s="6" t="s">
        <v>47</v>
      </c>
      <c r="M91" s="6" t="s">
        <v>47</v>
      </c>
      <c r="P91" s="6" t="s">
        <v>47</v>
      </c>
      <c r="Q91" s="6" t="s">
        <v>48</v>
      </c>
      <c r="R91" s="6" t="s">
        <v>48</v>
      </c>
      <c r="AA91" s="12" t="str">
        <f t="shared" si="2"/>
        <v>No</v>
      </c>
      <c r="AB91" s="12" t="s">
        <v>48</v>
      </c>
      <c r="AC91" s="12" t="str">
        <f t="shared" si="3"/>
        <v>No</v>
      </c>
    </row>
    <row r="92" spans="1:36" x14ac:dyDescent="0.25">
      <c r="A92" s="9" t="s">
        <v>575</v>
      </c>
      <c r="B92" s="10">
        <v>1992</v>
      </c>
      <c r="C92" s="6" t="s">
        <v>576</v>
      </c>
      <c r="D92" s="6" t="s">
        <v>577</v>
      </c>
      <c r="E92" s="6" t="s">
        <v>578</v>
      </c>
      <c r="F92" s="6" t="s">
        <v>218</v>
      </c>
      <c r="G92" s="11">
        <v>33786</v>
      </c>
      <c r="H92" s="6">
        <v>1615874</v>
      </c>
      <c r="K92" s="6" t="s">
        <v>579</v>
      </c>
      <c r="L92" s="6" t="s">
        <v>47</v>
      </c>
      <c r="M92" s="6" t="s">
        <v>47</v>
      </c>
      <c r="Q92" s="6" t="s">
        <v>47</v>
      </c>
      <c r="R92" s="6" t="s">
        <v>47</v>
      </c>
      <c r="S92" s="6" t="s">
        <v>48</v>
      </c>
      <c r="AA92" s="12" t="str">
        <f t="shared" si="2"/>
        <v>No</v>
      </c>
      <c r="AB92" s="12" t="s">
        <v>48</v>
      </c>
      <c r="AC92" s="12" t="str">
        <f t="shared" si="3"/>
        <v>No</v>
      </c>
    </row>
    <row r="93" spans="1:36" x14ac:dyDescent="0.25">
      <c r="A93" s="9" t="s">
        <v>580</v>
      </c>
      <c r="B93" s="10">
        <v>1994</v>
      </c>
      <c r="C93" s="6" t="s">
        <v>581</v>
      </c>
      <c r="D93" s="6" t="s">
        <v>582</v>
      </c>
      <c r="E93" s="6" t="s">
        <v>583</v>
      </c>
      <c r="F93" s="6" t="s">
        <v>584</v>
      </c>
      <c r="G93" s="11">
        <v>34547</v>
      </c>
      <c r="H93" s="6">
        <v>8035725</v>
      </c>
      <c r="K93" s="6" t="s">
        <v>585</v>
      </c>
      <c r="L93" s="6" t="s">
        <v>47</v>
      </c>
      <c r="M93" s="6" t="s">
        <v>47</v>
      </c>
      <c r="Q93" s="6" t="s">
        <v>47</v>
      </c>
      <c r="R93" s="6" t="s">
        <v>47</v>
      </c>
      <c r="S93" s="6" t="s">
        <v>48</v>
      </c>
      <c r="AA93" s="12" t="str">
        <f t="shared" si="2"/>
        <v>No</v>
      </c>
      <c r="AB93" s="12" t="s">
        <v>48</v>
      </c>
      <c r="AC93" s="12" t="str">
        <f t="shared" si="3"/>
        <v>No</v>
      </c>
    </row>
    <row r="94" spans="1:36" x14ac:dyDescent="0.25">
      <c r="A94" s="9" t="s">
        <v>586</v>
      </c>
      <c r="B94" s="10">
        <v>1995</v>
      </c>
      <c r="C94" s="6" t="s">
        <v>587</v>
      </c>
      <c r="D94" s="6" t="s">
        <v>588</v>
      </c>
      <c r="E94" s="6" t="s">
        <v>589</v>
      </c>
      <c r="F94" s="6" t="s">
        <v>590</v>
      </c>
      <c r="G94" s="11">
        <v>34834</v>
      </c>
      <c r="H94" s="6">
        <v>7717600</v>
      </c>
      <c r="K94" s="6" t="s">
        <v>591</v>
      </c>
      <c r="L94" s="6" t="s">
        <v>47</v>
      </c>
      <c r="M94" s="6" t="s">
        <v>47</v>
      </c>
      <c r="P94" s="6" t="s">
        <v>47</v>
      </c>
      <c r="Q94" s="6" t="s">
        <v>48</v>
      </c>
      <c r="R94" s="6" t="s">
        <v>48</v>
      </c>
      <c r="AA94" s="12" t="str">
        <f t="shared" si="2"/>
        <v>No</v>
      </c>
      <c r="AB94" s="12" t="s">
        <v>48</v>
      </c>
      <c r="AC94" s="12" t="str">
        <f t="shared" si="3"/>
        <v>No</v>
      </c>
    </row>
    <row r="95" spans="1:36" x14ac:dyDescent="0.25">
      <c r="A95" s="9" t="s">
        <v>592</v>
      </c>
      <c r="B95" s="10">
        <v>1997</v>
      </c>
      <c r="C95" s="6" t="s">
        <v>593</v>
      </c>
      <c r="D95" s="6" t="s">
        <v>594</v>
      </c>
      <c r="E95" s="6" t="s">
        <v>595</v>
      </c>
      <c r="F95" s="6" t="s">
        <v>596</v>
      </c>
      <c r="G95" s="11">
        <v>35521</v>
      </c>
      <c r="H95" s="6">
        <v>9155133</v>
      </c>
      <c r="L95" s="6" t="s">
        <v>47</v>
      </c>
      <c r="M95" s="6" t="s">
        <v>47</v>
      </c>
      <c r="P95" s="6" t="s">
        <v>47</v>
      </c>
      <c r="Q95" s="6" t="s">
        <v>48</v>
      </c>
      <c r="R95" s="6" t="s">
        <v>48</v>
      </c>
      <c r="AA95" s="12" t="str">
        <f t="shared" si="2"/>
        <v>No</v>
      </c>
      <c r="AB95" s="12" t="s">
        <v>48</v>
      </c>
      <c r="AC95" s="12" t="str">
        <f t="shared" si="3"/>
        <v>No</v>
      </c>
    </row>
    <row r="96" spans="1:36" x14ac:dyDescent="0.25">
      <c r="A96" s="9" t="s">
        <v>597</v>
      </c>
      <c r="B96" s="10">
        <v>1999</v>
      </c>
      <c r="C96" s="6" t="s">
        <v>598</v>
      </c>
      <c r="D96" s="6" t="s">
        <v>599</v>
      </c>
      <c r="E96" s="6" t="s">
        <v>600</v>
      </c>
      <c r="F96" s="6" t="s">
        <v>601</v>
      </c>
      <c r="G96" s="11">
        <v>36462</v>
      </c>
      <c r="H96" s="6">
        <v>10541971</v>
      </c>
      <c r="K96" s="6" t="s">
        <v>602</v>
      </c>
      <c r="L96" s="6" t="s">
        <v>47</v>
      </c>
      <c r="M96" s="6" t="s">
        <v>47</v>
      </c>
      <c r="Q96" s="6" t="s">
        <v>47</v>
      </c>
      <c r="R96" s="6" t="s">
        <v>47</v>
      </c>
      <c r="S96" s="6" t="s">
        <v>48</v>
      </c>
      <c r="AA96" s="12" t="str">
        <f t="shared" si="2"/>
        <v>No</v>
      </c>
      <c r="AB96" s="12" t="s">
        <v>48</v>
      </c>
      <c r="AC96" s="12" t="str">
        <f t="shared" si="3"/>
        <v>No</v>
      </c>
    </row>
    <row r="97" spans="1:29" x14ac:dyDescent="0.25">
      <c r="A97" s="9" t="s">
        <v>603</v>
      </c>
      <c r="B97" s="10">
        <v>2000</v>
      </c>
      <c r="C97" s="6" t="s">
        <v>604</v>
      </c>
      <c r="D97" s="6" t="s">
        <v>605</v>
      </c>
      <c r="E97" s="6" t="s">
        <v>606</v>
      </c>
      <c r="F97" s="6" t="s">
        <v>607</v>
      </c>
      <c r="G97" s="11">
        <v>36600</v>
      </c>
      <c r="H97" s="6">
        <v>10716528</v>
      </c>
      <c r="K97" s="6" t="s">
        <v>608</v>
      </c>
      <c r="L97" s="6" t="s">
        <v>47</v>
      </c>
      <c r="M97" s="6" t="s">
        <v>47</v>
      </c>
      <c r="Q97" s="6" t="s">
        <v>47</v>
      </c>
      <c r="R97" s="6" t="s">
        <v>47</v>
      </c>
      <c r="S97" s="6" t="s">
        <v>48</v>
      </c>
      <c r="AA97" s="12" t="str">
        <f t="shared" si="2"/>
        <v>No</v>
      </c>
      <c r="AB97" s="12" t="s">
        <v>48</v>
      </c>
      <c r="AC97" s="12" t="str">
        <f t="shared" si="3"/>
        <v>No</v>
      </c>
    </row>
    <row r="98" spans="1:29" x14ac:dyDescent="0.25">
      <c r="A98" s="9" t="s">
        <v>609</v>
      </c>
      <c r="B98" s="10">
        <v>2002</v>
      </c>
      <c r="C98" s="6" t="s">
        <v>610</v>
      </c>
      <c r="D98" s="6" t="s">
        <v>611</v>
      </c>
      <c r="E98" s="6" t="s">
        <v>612</v>
      </c>
      <c r="F98" s="6" t="s">
        <v>613</v>
      </c>
      <c r="G98" s="11">
        <v>37603</v>
      </c>
      <c r="H98" s="6">
        <v>12478635</v>
      </c>
      <c r="K98" s="6" t="s">
        <v>614</v>
      </c>
      <c r="L98" s="6" t="s">
        <v>47</v>
      </c>
      <c r="M98" s="6" t="s">
        <v>47</v>
      </c>
      <c r="Q98" s="6" t="s">
        <v>47</v>
      </c>
      <c r="R98" s="6" t="s">
        <v>47</v>
      </c>
      <c r="S98" s="6" t="s">
        <v>48</v>
      </c>
      <c r="AA98" s="12" t="str">
        <f t="shared" si="2"/>
        <v>No</v>
      </c>
      <c r="AB98" s="12" t="s">
        <v>48</v>
      </c>
      <c r="AC98" s="12" t="str">
        <f t="shared" si="3"/>
        <v>No</v>
      </c>
    </row>
    <row r="99" spans="1:29" x14ac:dyDescent="0.25">
      <c r="A99" s="9" t="s">
        <v>615</v>
      </c>
      <c r="B99" s="10">
        <v>2003</v>
      </c>
      <c r="C99" s="6" t="s">
        <v>616</v>
      </c>
      <c r="D99" s="6" t="s">
        <v>617</v>
      </c>
      <c r="E99" s="6" t="s">
        <v>618</v>
      </c>
      <c r="F99" s="6" t="s">
        <v>619</v>
      </c>
      <c r="G99" s="11">
        <v>37916</v>
      </c>
      <c r="H99" s="6">
        <v>14568905</v>
      </c>
      <c r="K99" s="6" t="s">
        <v>620</v>
      </c>
      <c r="L99" s="6" t="s">
        <v>47</v>
      </c>
      <c r="M99" s="6" t="s">
        <v>47</v>
      </c>
      <c r="Q99" s="6" t="s">
        <v>47</v>
      </c>
      <c r="R99" s="6" t="s">
        <v>47</v>
      </c>
      <c r="S99" s="6" t="s">
        <v>48</v>
      </c>
      <c r="AA99" s="12" t="str">
        <f t="shared" si="2"/>
        <v>No</v>
      </c>
      <c r="AB99" s="12" t="s">
        <v>48</v>
      </c>
      <c r="AC99" s="12" t="str">
        <f t="shared" si="3"/>
        <v>No</v>
      </c>
    </row>
    <row r="100" spans="1:29" x14ac:dyDescent="0.25">
      <c r="A100" s="9" t="s">
        <v>621</v>
      </c>
      <c r="B100" s="10">
        <v>2004</v>
      </c>
      <c r="C100" s="6" t="s">
        <v>622</v>
      </c>
      <c r="D100" s="6" t="s">
        <v>623</v>
      </c>
      <c r="E100" s="6" t="s">
        <v>624</v>
      </c>
      <c r="F100" s="6" t="s">
        <v>625</v>
      </c>
      <c r="G100" s="11">
        <v>38104</v>
      </c>
      <c r="H100" s="6">
        <v>15106744</v>
      </c>
      <c r="L100" s="6" t="s">
        <v>47</v>
      </c>
      <c r="M100" s="6" t="s">
        <v>47</v>
      </c>
      <c r="P100" s="6" t="s">
        <v>47</v>
      </c>
      <c r="Q100" s="6" t="s">
        <v>48</v>
      </c>
      <c r="R100" s="6" t="s">
        <v>48</v>
      </c>
      <c r="AA100" s="12" t="str">
        <f t="shared" si="2"/>
        <v>No</v>
      </c>
      <c r="AB100" s="12" t="s">
        <v>48</v>
      </c>
      <c r="AC100" s="12" t="str">
        <f t="shared" si="3"/>
        <v>No</v>
      </c>
    </row>
    <row r="101" spans="1:29" x14ac:dyDescent="0.25">
      <c r="A101" s="9" t="s">
        <v>626</v>
      </c>
      <c r="B101" s="10">
        <v>2004</v>
      </c>
      <c r="C101" s="6" t="s">
        <v>627</v>
      </c>
      <c r="D101" s="6" t="s">
        <v>628</v>
      </c>
      <c r="E101" s="6" t="s">
        <v>629</v>
      </c>
      <c r="F101" s="6" t="s">
        <v>241</v>
      </c>
      <c r="G101" s="11">
        <v>38113</v>
      </c>
      <c r="H101" s="6">
        <v>15125735</v>
      </c>
      <c r="K101" s="6" t="s">
        <v>630</v>
      </c>
      <c r="L101" s="6" t="s">
        <v>47</v>
      </c>
      <c r="M101" s="6" t="s">
        <v>47</v>
      </c>
      <c r="Q101" s="6" t="s">
        <v>47</v>
      </c>
      <c r="R101" s="6" t="s">
        <v>47</v>
      </c>
      <c r="S101" s="6" t="s">
        <v>48</v>
      </c>
      <c r="V101" s="6" t="s">
        <v>48</v>
      </c>
      <c r="AA101" s="12" t="str">
        <f t="shared" si="2"/>
        <v>No</v>
      </c>
      <c r="AB101" s="12" t="s">
        <v>48</v>
      </c>
      <c r="AC101" s="12" t="str">
        <f t="shared" si="3"/>
        <v>No</v>
      </c>
    </row>
    <row r="102" spans="1:29" x14ac:dyDescent="0.25">
      <c r="A102" s="9" t="s">
        <v>631</v>
      </c>
      <c r="B102" s="10">
        <v>2005</v>
      </c>
      <c r="C102" s="6" t="s">
        <v>632</v>
      </c>
      <c r="D102" s="6" t="s">
        <v>633</v>
      </c>
      <c r="E102" s="6" t="s">
        <v>634</v>
      </c>
      <c r="F102" s="6" t="s">
        <v>635</v>
      </c>
      <c r="G102" s="11">
        <v>38657</v>
      </c>
      <c r="H102" s="6">
        <v>16258212</v>
      </c>
      <c r="K102" s="6" t="s">
        <v>636</v>
      </c>
      <c r="L102" s="6" t="s">
        <v>47</v>
      </c>
      <c r="M102" s="6" t="s">
        <v>47</v>
      </c>
      <c r="Q102" s="6" t="s">
        <v>47</v>
      </c>
      <c r="R102" s="6" t="s">
        <v>47</v>
      </c>
      <c r="S102" s="6" t="s">
        <v>48</v>
      </c>
      <c r="AA102" s="12" t="str">
        <f t="shared" si="2"/>
        <v>No</v>
      </c>
      <c r="AB102" s="12" t="s">
        <v>48</v>
      </c>
      <c r="AC102" s="12" t="str">
        <f t="shared" si="3"/>
        <v>No</v>
      </c>
    </row>
    <row r="103" spans="1:29" x14ac:dyDescent="0.25">
      <c r="A103" s="9" t="s">
        <v>637</v>
      </c>
      <c r="B103" s="10">
        <v>2006</v>
      </c>
      <c r="C103" s="6" t="s">
        <v>638</v>
      </c>
      <c r="D103" s="6" t="s">
        <v>639</v>
      </c>
      <c r="E103" s="6" t="s">
        <v>640</v>
      </c>
      <c r="F103" s="6" t="s">
        <v>641</v>
      </c>
      <c r="G103" s="11">
        <v>38758</v>
      </c>
      <c r="H103" s="6">
        <v>16467559</v>
      </c>
      <c r="K103" s="6" t="s">
        <v>642</v>
      </c>
      <c r="L103" s="6" t="s">
        <v>47</v>
      </c>
      <c r="M103" s="6" t="s">
        <v>47</v>
      </c>
      <c r="Q103" s="6" t="s">
        <v>47</v>
      </c>
      <c r="R103" s="6" t="s">
        <v>47</v>
      </c>
      <c r="S103" s="6" t="s">
        <v>48</v>
      </c>
      <c r="AA103" s="12" t="str">
        <f t="shared" si="2"/>
        <v>No</v>
      </c>
      <c r="AB103" s="12" t="s">
        <v>48</v>
      </c>
      <c r="AC103" s="12" t="str">
        <f t="shared" si="3"/>
        <v>No</v>
      </c>
    </row>
    <row r="104" spans="1:29" x14ac:dyDescent="0.25">
      <c r="A104" s="9" t="s">
        <v>643</v>
      </c>
      <c r="B104" s="10">
        <v>2006</v>
      </c>
      <c r="C104" s="6" t="s">
        <v>644</v>
      </c>
      <c r="D104" s="6" t="s">
        <v>645</v>
      </c>
      <c r="E104" s="6" t="s">
        <v>646</v>
      </c>
      <c r="F104" s="6" t="s">
        <v>647</v>
      </c>
      <c r="G104" s="11">
        <v>38848</v>
      </c>
      <c r="H104" s="6">
        <v>16683388</v>
      </c>
      <c r="K104" s="6" t="s">
        <v>648</v>
      </c>
      <c r="L104" s="6" t="s">
        <v>47</v>
      </c>
      <c r="M104" s="6" t="s">
        <v>47</v>
      </c>
      <c r="Q104" s="6" t="s">
        <v>47</v>
      </c>
      <c r="R104" s="6" t="s">
        <v>47</v>
      </c>
      <c r="S104" s="6" t="s">
        <v>48</v>
      </c>
      <c r="AA104" s="12" t="str">
        <f t="shared" si="2"/>
        <v>No</v>
      </c>
      <c r="AB104" s="12" t="s">
        <v>48</v>
      </c>
      <c r="AC104" s="12" t="str">
        <f t="shared" si="3"/>
        <v>No</v>
      </c>
    </row>
    <row r="105" spans="1:29" x14ac:dyDescent="0.25">
      <c r="A105" s="9" t="s">
        <v>649</v>
      </c>
      <c r="B105" s="10">
        <v>2006</v>
      </c>
      <c r="C105" s="6" t="s">
        <v>650</v>
      </c>
      <c r="D105" s="6" t="s">
        <v>651</v>
      </c>
      <c r="E105" s="6" t="s">
        <v>652</v>
      </c>
      <c r="F105" s="6" t="s">
        <v>653</v>
      </c>
      <c r="G105" s="11">
        <v>42055</v>
      </c>
      <c r="H105" s="6">
        <v>25696559</v>
      </c>
      <c r="I105" s="6" t="s">
        <v>654</v>
      </c>
      <c r="L105" s="6" t="s">
        <v>47</v>
      </c>
      <c r="M105" s="6" t="s">
        <v>47</v>
      </c>
      <c r="Q105" s="6" t="s">
        <v>47</v>
      </c>
      <c r="R105" s="6" t="s">
        <v>47</v>
      </c>
      <c r="S105" s="6" t="s">
        <v>48</v>
      </c>
      <c r="V105" s="6" t="s">
        <v>48</v>
      </c>
      <c r="AA105" s="12" t="str">
        <f t="shared" si="2"/>
        <v>No</v>
      </c>
      <c r="AB105" s="12" t="s">
        <v>48</v>
      </c>
      <c r="AC105" s="12" t="str">
        <f t="shared" si="3"/>
        <v>No</v>
      </c>
    </row>
    <row r="106" spans="1:29" x14ac:dyDescent="0.25">
      <c r="A106" s="9" t="s">
        <v>655</v>
      </c>
      <c r="B106" s="10">
        <v>2007</v>
      </c>
      <c r="C106" s="6" t="s">
        <v>656</v>
      </c>
      <c r="D106" s="6" t="s">
        <v>657</v>
      </c>
      <c r="E106" s="6" t="s">
        <v>658</v>
      </c>
      <c r="F106" s="6" t="s">
        <v>659</v>
      </c>
      <c r="G106" s="11">
        <v>39193</v>
      </c>
      <c r="H106" s="6">
        <v>17445421</v>
      </c>
      <c r="L106" s="6" t="s">
        <v>47</v>
      </c>
      <c r="M106" s="6" t="s">
        <v>47</v>
      </c>
      <c r="O106" s="6" t="s">
        <v>47</v>
      </c>
      <c r="Q106" s="6" t="s">
        <v>48</v>
      </c>
      <c r="R106" s="6" t="s">
        <v>48</v>
      </c>
      <c r="S106" s="6" t="s">
        <v>47</v>
      </c>
      <c r="AA106" s="12" t="str">
        <f t="shared" si="2"/>
        <v>No</v>
      </c>
      <c r="AB106" s="12" t="s">
        <v>48</v>
      </c>
      <c r="AC106" s="12" t="str">
        <f t="shared" si="3"/>
        <v>No</v>
      </c>
    </row>
    <row r="107" spans="1:29" x14ac:dyDescent="0.25">
      <c r="A107" s="9" t="s">
        <v>660</v>
      </c>
      <c r="B107" s="10">
        <v>2007</v>
      </c>
      <c r="C107" s="6" t="s">
        <v>661</v>
      </c>
      <c r="D107" s="6" t="s">
        <v>662</v>
      </c>
      <c r="E107" s="6" t="s">
        <v>663</v>
      </c>
      <c r="F107" s="6" t="s">
        <v>241</v>
      </c>
      <c r="G107" s="11">
        <v>39200</v>
      </c>
      <c r="H107" s="6">
        <v>17461884</v>
      </c>
      <c r="K107" s="6" t="s">
        <v>664</v>
      </c>
      <c r="L107" s="6" t="s">
        <v>47</v>
      </c>
      <c r="M107" s="6" t="s">
        <v>47</v>
      </c>
      <c r="P107" s="6" t="s">
        <v>47</v>
      </c>
      <c r="Q107" s="6" t="s">
        <v>48</v>
      </c>
      <c r="R107" s="6" t="s">
        <v>48</v>
      </c>
      <c r="AA107" s="12" t="str">
        <f t="shared" si="2"/>
        <v>No</v>
      </c>
      <c r="AB107" s="12" t="s">
        <v>48</v>
      </c>
      <c r="AC107" s="12" t="str">
        <f t="shared" si="3"/>
        <v>No</v>
      </c>
    </row>
    <row r="108" spans="1:29" x14ac:dyDescent="0.25">
      <c r="A108" s="9" t="s">
        <v>665</v>
      </c>
      <c r="B108" s="10">
        <v>2009</v>
      </c>
      <c r="C108" s="6" t="s">
        <v>666</v>
      </c>
      <c r="D108" s="6" t="s">
        <v>667</v>
      </c>
      <c r="E108" s="6" t="s">
        <v>668</v>
      </c>
      <c r="F108" s="6" t="s">
        <v>669</v>
      </c>
      <c r="G108" s="11">
        <v>40102</v>
      </c>
      <c r="H108" s="6">
        <v>19827587</v>
      </c>
      <c r="L108" s="6" t="s">
        <v>47</v>
      </c>
      <c r="M108" s="6" t="s">
        <v>47</v>
      </c>
      <c r="P108" s="6" t="s">
        <v>47</v>
      </c>
      <c r="Q108" s="6" t="s">
        <v>48</v>
      </c>
      <c r="R108" s="6" t="s">
        <v>48</v>
      </c>
      <c r="AA108" s="12" t="str">
        <f t="shared" ref="AA108:AA171" si="4">IF(OR(R108 = "No", S108="No", T108="No", U108="No", V108="Yes", W108="Yes"), "No", "Yes")</f>
        <v>No</v>
      </c>
      <c r="AB108" s="12" t="s">
        <v>48</v>
      </c>
      <c r="AC108" s="12" t="str">
        <f t="shared" si="3"/>
        <v>No</v>
      </c>
    </row>
    <row r="109" spans="1:29" x14ac:dyDescent="0.25">
      <c r="A109" s="9" t="s">
        <v>670</v>
      </c>
      <c r="B109" s="10">
        <v>2009</v>
      </c>
      <c r="C109" s="6" t="s">
        <v>671</v>
      </c>
      <c r="D109" s="6" t="s">
        <v>672</v>
      </c>
      <c r="E109" s="6" t="s">
        <v>673</v>
      </c>
      <c r="F109" s="6" t="s">
        <v>241</v>
      </c>
      <c r="G109" s="11">
        <v>39988</v>
      </c>
      <c r="H109" s="6">
        <v>19545348</v>
      </c>
      <c r="K109" s="6" t="s">
        <v>674</v>
      </c>
      <c r="L109" s="6" t="s">
        <v>47</v>
      </c>
      <c r="M109" s="6" t="s">
        <v>47</v>
      </c>
      <c r="Q109" s="6" t="s">
        <v>47</v>
      </c>
      <c r="R109" s="6" t="s">
        <v>47</v>
      </c>
      <c r="S109" s="6" t="s">
        <v>48</v>
      </c>
      <c r="AA109" s="12" t="str">
        <f t="shared" si="4"/>
        <v>No</v>
      </c>
      <c r="AB109" s="12" t="s">
        <v>48</v>
      </c>
      <c r="AC109" s="12" t="str">
        <f t="shared" si="3"/>
        <v>No</v>
      </c>
    </row>
    <row r="110" spans="1:29" x14ac:dyDescent="0.25">
      <c r="A110" s="9" t="s">
        <v>675</v>
      </c>
      <c r="B110" s="10">
        <v>2011</v>
      </c>
      <c r="C110" s="6" t="s">
        <v>676</v>
      </c>
      <c r="D110" s="6" t="s">
        <v>677</v>
      </c>
      <c r="E110" s="6" t="s">
        <v>678</v>
      </c>
      <c r="F110" s="6" t="s">
        <v>679</v>
      </c>
      <c r="G110" s="11">
        <v>40697</v>
      </c>
      <c r="H110" s="6">
        <v>21632667</v>
      </c>
      <c r="K110" s="6" t="s">
        <v>680</v>
      </c>
      <c r="L110" s="6" t="s">
        <v>47</v>
      </c>
      <c r="M110" s="6" t="s">
        <v>47</v>
      </c>
      <c r="Q110" s="6" t="s">
        <v>47</v>
      </c>
      <c r="R110" s="6" t="s">
        <v>47</v>
      </c>
      <c r="S110" s="6" t="s">
        <v>48</v>
      </c>
      <c r="AA110" s="12" t="str">
        <f t="shared" si="4"/>
        <v>No</v>
      </c>
      <c r="AB110" s="12" t="s">
        <v>48</v>
      </c>
      <c r="AC110" s="12" t="str">
        <f t="shared" si="3"/>
        <v>No</v>
      </c>
    </row>
    <row r="111" spans="1:29" x14ac:dyDescent="0.25">
      <c r="A111" s="9" t="s">
        <v>681</v>
      </c>
      <c r="B111" s="10">
        <v>2011</v>
      </c>
      <c r="C111" s="6" t="s">
        <v>682</v>
      </c>
      <c r="D111" s="6" t="s">
        <v>683</v>
      </c>
      <c r="E111" s="6" t="s">
        <v>684</v>
      </c>
      <c r="F111" s="6" t="s">
        <v>685</v>
      </c>
      <c r="G111" s="11">
        <v>40774</v>
      </c>
      <c r="H111" s="6">
        <v>21849189</v>
      </c>
      <c r="K111" s="6" t="s">
        <v>686</v>
      </c>
      <c r="L111" s="6" t="s">
        <v>47</v>
      </c>
      <c r="M111" s="6" t="s">
        <v>47</v>
      </c>
      <c r="Q111" s="6" t="s">
        <v>47</v>
      </c>
      <c r="R111" s="6" t="s">
        <v>47</v>
      </c>
      <c r="S111" s="6" t="s">
        <v>48</v>
      </c>
      <c r="AA111" s="12" t="str">
        <f t="shared" si="4"/>
        <v>No</v>
      </c>
      <c r="AB111" s="12" t="s">
        <v>48</v>
      </c>
      <c r="AC111" s="12" t="str">
        <f t="shared" si="3"/>
        <v>No</v>
      </c>
    </row>
    <row r="112" spans="1:29" x14ac:dyDescent="0.25">
      <c r="A112" s="9" t="s">
        <v>687</v>
      </c>
      <c r="B112" s="10">
        <v>2012</v>
      </c>
      <c r="C112" s="6" t="s">
        <v>688</v>
      </c>
      <c r="D112" s="6" t="s">
        <v>689</v>
      </c>
      <c r="E112" s="6" t="s">
        <v>690</v>
      </c>
      <c r="F112" s="6" t="s">
        <v>691</v>
      </c>
      <c r="G112" s="11">
        <v>41208</v>
      </c>
      <c r="H112" s="6">
        <v>23094814</v>
      </c>
      <c r="L112" s="6" t="s">
        <v>47</v>
      </c>
      <c r="M112" s="6" t="s">
        <v>47</v>
      </c>
      <c r="O112" s="6" t="s">
        <v>47</v>
      </c>
      <c r="Q112" s="6" t="s">
        <v>48</v>
      </c>
      <c r="R112" s="6" t="s">
        <v>48</v>
      </c>
      <c r="AA112" s="12" t="str">
        <f t="shared" si="4"/>
        <v>No</v>
      </c>
      <c r="AB112" s="12" t="s">
        <v>48</v>
      </c>
      <c r="AC112" s="12" t="str">
        <f t="shared" si="3"/>
        <v>No</v>
      </c>
    </row>
    <row r="113" spans="1:29" x14ac:dyDescent="0.25">
      <c r="A113" s="9" t="s">
        <v>692</v>
      </c>
      <c r="B113" s="10">
        <v>2013</v>
      </c>
      <c r="C113" s="6" t="s">
        <v>693</v>
      </c>
      <c r="D113" s="6" t="s">
        <v>694</v>
      </c>
      <c r="E113" s="6" t="s">
        <v>695</v>
      </c>
      <c r="F113" s="6" t="s">
        <v>696</v>
      </c>
      <c r="G113" s="11">
        <v>41437</v>
      </c>
      <c r="H113" s="6">
        <v>23755081</v>
      </c>
      <c r="I113" s="6" t="s">
        <v>697</v>
      </c>
      <c r="K113" s="6" t="s">
        <v>698</v>
      </c>
      <c r="L113" s="6" t="s">
        <v>47</v>
      </c>
      <c r="M113" s="6" t="s">
        <v>47</v>
      </c>
      <c r="Q113" s="6" t="s">
        <v>47</v>
      </c>
      <c r="R113" s="6" t="s">
        <v>48</v>
      </c>
      <c r="AA113" s="12" t="str">
        <f t="shared" si="4"/>
        <v>No</v>
      </c>
      <c r="AB113" s="12" t="s">
        <v>48</v>
      </c>
      <c r="AC113" s="12" t="str">
        <f t="shared" si="3"/>
        <v>No</v>
      </c>
    </row>
    <row r="114" spans="1:29" x14ac:dyDescent="0.25">
      <c r="A114" s="9" t="s">
        <v>699</v>
      </c>
      <c r="B114" s="10">
        <v>2014</v>
      </c>
      <c r="C114" s="6" t="s">
        <v>700</v>
      </c>
      <c r="D114" s="6" t="s">
        <v>701</v>
      </c>
      <c r="E114" s="6" t="s">
        <v>702</v>
      </c>
      <c r="F114" s="6" t="s">
        <v>703</v>
      </c>
      <c r="G114" s="11">
        <v>42021</v>
      </c>
      <c r="H114" s="6">
        <v>25593527</v>
      </c>
      <c r="I114" s="6" t="s">
        <v>704</v>
      </c>
      <c r="K114" s="6" t="s">
        <v>705</v>
      </c>
      <c r="L114" s="6" t="s">
        <v>47</v>
      </c>
      <c r="M114" s="6" t="s">
        <v>47</v>
      </c>
      <c r="Q114" s="6" t="s">
        <v>47</v>
      </c>
      <c r="R114" s="6" t="s">
        <v>47</v>
      </c>
      <c r="S114" s="6" t="s">
        <v>48</v>
      </c>
      <c r="AA114" s="12" t="str">
        <f t="shared" si="4"/>
        <v>No</v>
      </c>
      <c r="AB114" s="12" t="s">
        <v>48</v>
      </c>
      <c r="AC114" s="12" t="str">
        <f t="shared" si="3"/>
        <v>No</v>
      </c>
    </row>
    <row r="115" spans="1:29" x14ac:dyDescent="0.25">
      <c r="A115" s="9" t="s">
        <v>706</v>
      </c>
      <c r="B115" s="10">
        <v>2014</v>
      </c>
      <c r="C115" s="6" t="s">
        <v>707</v>
      </c>
      <c r="D115" s="6" t="s">
        <v>708</v>
      </c>
      <c r="E115" s="6" t="s">
        <v>709</v>
      </c>
      <c r="F115" s="6" t="s">
        <v>710</v>
      </c>
      <c r="G115" s="11">
        <v>41702</v>
      </c>
      <c r="H115" s="6">
        <v>24581107</v>
      </c>
      <c r="I115" s="6" t="s">
        <v>711</v>
      </c>
      <c r="K115" s="6" t="s">
        <v>712</v>
      </c>
      <c r="L115" s="6" t="s">
        <v>47</v>
      </c>
      <c r="M115" s="6" t="s">
        <v>47</v>
      </c>
      <c r="Q115" s="6" t="s">
        <v>47</v>
      </c>
      <c r="R115" s="6" t="s">
        <v>47</v>
      </c>
      <c r="S115" s="6" t="s">
        <v>48</v>
      </c>
      <c r="AA115" s="12" t="str">
        <f t="shared" si="4"/>
        <v>No</v>
      </c>
      <c r="AB115" s="12" t="s">
        <v>48</v>
      </c>
      <c r="AC115" s="12" t="str">
        <f t="shared" si="3"/>
        <v>No</v>
      </c>
    </row>
    <row r="116" spans="1:29" x14ac:dyDescent="0.25">
      <c r="A116" s="9" t="s">
        <v>713</v>
      </c>
      <c r="B116" s="10">
        <v>2014</v>
      </c>
      <c r="C116" s="6" t="s">
        <v>714</v>
      </c>
      <c r="D116" s="6" t="s">
        <v>715</v>
      </c>
      <c r="E116" s="6" t="s">
        <v>716</v>
      </c>
      <c r="F116" s="6" t="s">
        <v>717</v>
      </c>
      <c r="G116" s="11">
        <v>41839</v>
      </c>
      <c r="H116" s="6">
        <v>25035663</v>
      </c>
      <c r="I116" s="6" t="s">
        <v>718</v>
      </c>
      <c r="K116" s="6" t="s">
        <v>719</v>
      </c>
      <c r="L116" s="6" t="s">
        <v>47</v>
      </c>
      <c r="M116" s="6" t="s">
        <v>47</v>
      </c>
      <c r="Q116" s="6" t="s">
        <v>47</v>
      </c>
      <c r="R116" s="6" t="s">
        <v>47</v>
      </c>
      <c r="S116" s="6" t="s">
        <v>48</v>
      </c>
      <c r="V116" s="6" t="s">
        <v>48</v>
      </c>
      <c r="AA116" s="12" t="str">
        <f t="shared" si="4"/>
        <v>No</v>
      </c>
      <c r="AB116" s="12" t="s">
        <v>48</v>
      </c>
      <c r="AC116" s="12" t="str">
        <f t="shared" si="3"/>
        <v>No</v>
      </c>
    </row>
    <row r="117" spans="1:29" x14ac:dyDescent="0.25">
      <c r="A117" s="9" t="s">
        <v>720</v>
      </c>
      <c r="B117" s="10">
        <v>2015</v>
      </c>
      <c r="C117" s="6" t="s">
        <v>721</v>
      </c>
      <c r="D117" s="6" t="s">
        <v>722</v>
      </c>
      <c r="E117" s="6" t="s">
        <v>723</v>
      </c>
      <c r="F117" s="6" t="s">
        <v>61</v>
      </c>
      <c r="G117" s="11">
        <v>42069</v>
      </c>
      <c r="H117" s="6">
        <v>25739476</v>
      </c>
      <c r="K117" s="6" t="s">
        <v>724</v>
      </c>
      <c r="L117" s="6" t="s">
        <v>47</v>
      </c>
      <c r="M117" s="6" t="s">
        <v>47</v>
      </c>
      <c r="Q117" s="6" t="s">
        <v>47</v>
      </c>
      <c r="R117" s="6" t="s">
        <v>47</v>
      </c>
      <c r="S117" s="6" t="s">
        <v>48</v>
      </c>
      <c r="AA117" s="12" t="str">
        <f t="shared" si="4"/>
        <v>No</v>
      </c>
      <c r="AB117" s="12" t="s">
        <v>48</v>
      </c>
      <c r="AC117" s="12" t="str">
        <f t="shared" si="3"/>
        <v>No</v>
      </c>
    </row>
    <row r="118" spans="1:29" x14ac:dyDescent="0.25">
      <c r="A118" s="9" t="s">
        <v>725</v>
      </c>
      <c r="B118" s="10">
        <v>2015</v>
      </c>
      <c r="C118" s="6" t="s">
        <v>726</v>
      </c>
      <c r="D118" s="6" t="s">
        <v>727</v>
      </c>
      <c r="E118" s="6" t="s">
        <v>728</v>
      </c>
      <c r="F118" s="6" t="s">
        <v>224</v>
      </c>
      <c r="G118" s="11">
        <v>42173</v>
      </c>
      <c r="H118" s="6">
        <v>26082532</v>
      </c>
      <c r="K118" s="6" t="s">
        <v>729</v>
      </c>
      <c r="L118" s="6" t="s">
        <v>47</v>
      </c>
      <c r="M118" s="6" t="s">
        <v>47</v>
      </c>
      <c r="Q118" s="6" t="s">
        <v>47</v>
      </c>
      <c r="R118" s="6" t="s">
        <v>47</v>
      </c>
      <c r="S118" s="6" t="s">
        <v>48</v>
      </c>
      <c r="V118" s="6" t="s">
        <v>48</v>
      </c>
      <c r="AA118" s="12" t="str">
        <f t="shared" si="4"/>
        <v>No</v>
      </c>
      <c r="AB118" s="12" t="s">
        <v>48</v>
      </c>
      <c r="AC118" s="12" t="str">
        <f t="shared" si="3"/>
        <v>No</v>
      </c>
    </row>
    <row r="119" spans="1:29" x14ac:dyDescent="0.25">
      <c r="A119" s="9" t="s">
        <v>730</v>
      </c>
      <c r="B119" s="10">
        <v>2015</v>
      </c>
      <c r="C119" s="6" t="s">
        <v>731</v>
      </c>
      <c r="D119" s="6" t="s">
        <v>732</v>
      </c>
      <c r="E119" s="6" t="s">
        <v>733</v>
      </c>
      <c r="F119" s="6" t="s">
        <v>734</v>
      </c>
      <c r="G119" s="11">
        <v>42059</v>
      </c>
      <c r="H119" s="6">
        <v>25705659</v>
      </c>
      <c r="I119" s="6" t="s">
        <v>735</v>
      </c>
      <c r="K119" s="6" t="s">
        <v>736</v>
      </c>
      <c r="L119" s="6" t="s">
        <v>47</v>
      </c>
      <c r="M119" s="6" t="s">
        <v>47</v>
      </c>
      <c r="Q119" s="6" t="s">
        <v>47</v>
      </c>
      <c r="R119" s="6" t="s">
        <v>47</v>
      </c>
      <c r="S119" s="6" t="s">
        <v>48</v>
      </c>
      <c r="AA119" s="12" t="str">
        <f t="shared" si="4"/>
        <v>No</v>
      </c>
      <c r="AB119" s="12" t="s">
        <v>48</v>
      </c>
      <c r="AC119" s="12" t="str">
        <f t="shared" si="3"/>
        <v>No</v>
      </c>
    </row>
    <row r="120" spans="1:29" x14ac:dyDescent="0.25">
      <c r="A120" s="9" t="s">
        <v>737</v>
      </c>
      <c r="B120" s="10">
        <v>2016</v>
      </c>
      <c r="C120" s="6" t="s">
        <v>738</v>
      </c>
      <c r="D120" s="6" t="s">
        <v>739</v>
      </c>
      <c r="E120" s="6" t="s">
        <v>740</v>
      </c>
      <c r="F120" s="6" t="s">
        <v>117</v>
      </c>
      <c r="G120" s="11">
        <v>42346</v>
      </c>
      <c r="H120" s="6">
        <v>26638826</v>
      </c>
      <c r="K120" s="6" t="s">
        <v>741</v>
      </c>
      <c r="L120" s="6" t="s">
        <v>47</v>
      </c>
      <c r="M120" s="6" t="s">
        <v>47</v>
      </c>
      <c r="Q120" s="6" t="s">
        <v>47</v>
      </c>
      <c r="R120" s="6" t="s">
        <v>47</v>
      </c>
      <c r="S120" s="6" t="s">
        <v>48</v>
      </c>
      <c r="AA120" s="12" t="str">
        <f t="shared" si="4"/>
        <v>No</v>
      </c>
      <c r="AB120" s="12" t="s">
        <v>48</v>
      </c>
      <c r="AC120" s="12" t="str">
        <f t="shared" si="3"/>
        <v>No</v>
      </c>
    </row>
    <row r="121" spans="1:29" x14ac:dyDescent="0.25">
      <c r="A121" s="9" t="s">
        <v>742</v>
      </c>
      <c r="B121" s="10">
        <v>2016</v>
      </c>
      <c r="C121" s="6" t="s">
        <v>743</v>
      </c>
      <c r="D121" s="6" t="s">
        <v>744</v>
      </c>
      <c r="E121" s="6" t="s">
        <v>745</v>
      </c>
      <c r="F121" s="6" t="s">
        <v>746</v>
      </c>
      <c r="G121" s="11">
        <v>42612</v>
      </c>
      <c r="H121" s="6">
        <v>27570715</v>
      </c>
      <c r="I121" s="6" t="s">
        <v>747</v>
      </c>
      <c r="K121" s="6" t="s">
        <v>748</v>
      </c>
      <c r="L121" s="6" t="s">
        <v>47</v>
      </c>
      <c r="M121" s="6" t="s">
        <v>47</v>
      </c>
      <c r="Q121" s="6" t="s">
        <v>47</v>
      </c>
      <c r="R121" s="6" t="s">
        <v>47</v>
      </c>
      <c r="S121" s="6" t="s">
        <v>48</v>
      </c>
      <c r="V121" s="6" t="s">
        <v>48</v>
      </c>
      <c r="AA121" s="12" t="str">
        <f t="shared" si="4"/>
        <v>No</v>
      </c>
      <c r="AB121" s="12" t="s">
        <v>48</v>
      </c>
      <c r="AC121" s="12" t="str">
        <f t="shared" si="3"/>
        <v>No</v>
      </c>
    </row>
    <row r="122" spans="1:29" x14ac:dyDescent="0.25">
      <c r="A122" s="9" t="s">
        <v>749</v>
      </c>
      <c r="B122" s="10">
        <v>2017</v>
      </c>
      <c r="C122" s="6" t="s">
        <v>750</v>
      </c>
      <c r="D122" s="6" t="s">
        <v>751</v>
      </c>
      <c r="E122" s="6" t="s">
        <v>171</v>
      </c>
      <c r="F122" s="6" t="s">
        <v>241</v>
      </c>
      <c r="G122" s="11">
        <v>42770</v>
      </c>
      <c r="H122" s="6">
        <v>28158934</v>
      </c>
      <c r="K122" s="6" t="s">
        <v>752</v>
      </c>
      <c r="L122" s="6" t="s">
        <v>47</v>
      </c>
      <c r="M122" s="6" t="s">
        <v>47</v>
      </c>
      <c r="Q122" s="6" t="s">
        <v>47</v>
      </c>
      <c r="R122" s="6" t="s">
        <v>47</v>
      </c>
      <c r="S122" s="6" t="s">
        <v>48</v>
      </c>
      <c r="V122" s="6" t="s">
        <v>48</v>
      </c>
      <c r="AA122" s="12" t="str">
        <f t="shared" si="4"/>
        <v>No</v>
      </c>
      <c r="AB122" s="12" t="s">
        <v>48</v>
      </c>
      <c r="AC122" s="12" t="str">
        <f t="shared" si="3"/>
        <v>No</v>
      </c>
    </row>
    <row r="123" spans="1:29" x14ac:dyDescent="0.25">
      <c r="A123" s="9" t="s">
        <v>753</v>
      </c>
      <c r="B123" s="10">
        <v>2017</v>
      </c>
      <c r="C123" s="6" t="s">
        <v>754</v>
      </c>
      <c r="D123" s="6" t="s">
        <v>755</v>
      </c>
      <c r="E123" s="6" t="s">
        <v>756</v>
      </c>
      <c r="F123" s="6" t="s">
        <v>641</v>
      </c>
      <c r="G123" s="11">
        <v>43083</v>
      </c>
      <c r="H123" s="6">
        <v>29236642</v>
      </c>
      <c r="I123" s="6" t="s">
        <v>757</v>
      </c>
      <c r="J123" s="6" t="s">
        <v>758</v>
      </c>
      <c r="K123" s="6" t="s">
        <v>759</v>
      </c>
      <c r="L123" s="6" t="s">
        <v>47</v>
      </c>
      <c r="M123" s="6" t="s">
        <v>47</v>
      </c>
      <c r="Q123" s="6" t="s">
        <v>47</v>
      </c>
      <c r="R123" s="6" t="s">
        <v>47</v>
      </c>
      <c r="S123" s="6" t="s">
        <v>48</v>
      </c>
      <c r="V123" s="6" t="s">
        <v>48</v>
      </c>
      <c r="AA123" s="12" t="str">
        <f t="shared" si="4"/>
        <v>No</v>
      </c>
      <c r="AB123" s="12" t="s">
        <v>48</v>
      </c>
      <c r="AC123" s="12" t="str">
        <f t="shared" si="3"/>
        <v>No</v>
      </c>
    </row>
    <row r="124" spans="1:29" x14ac:dyDescent="0.25">
      <c r="A124" s="9" t="s">
        <v>760</v>
      </c>
      <c r="B124" s="10">
        <v>2017</v>
      </c>
      <c r="C124" s="6" t="s">
        <v>761</v>
      </c>
      <c r="D124" s="6" t="s">
        <v>762</v>
      </c>
      <c r="E124" s="6" t="s">
        <v>278</v>
      </c>
      <c r="F124" s="6" t="s">
        <v>763</v>
      </c>
      <c r="G124" s="11">
        <v>42774</v>
      </c>
      <c r="H124" s="6">
        <v>28167089</v>
      </c>
      <c r="K124" s="6" t="s">
        <v>764</v>
      </c>
      <c r="L124" s="6" t="s">
        <v>47</v>
      </c>
      <c r="M124" s="6" t="s">
        <v>47</v>
      </c>
      <c r="Q124" s="6" t="s">
        <v>47</v>
      </c>
      <c r="R124" s="6" t="s">
        <v>47</v>
      </c>
      <c r="S124" s="6" t="s">
        <v>47</v>
      </c>
      <c r="V124" s="6" t="s">
        <v>47</v>
      </c>
      <c r="AA124" s="12" t="str">
        <f t="shared" si="4"/>
        <v>No</v>
      </c>
      <c r="AB124" s="12" t="s">
        <v>48</v>
      </c>
      <c r="AC124" s="12" t="str">
        <f t="shared" si="3"/>
        <v>No</v>
      </c>
    </row>
    <row r="125" spans="1:29" x14ac:dyDescent="0.25">
      <c r="A125" s="9" t="s">
        <v>765</v>
      </c>
      <c r="B125" s="10">
        <v>2017</v>
      </c>
      <c r="C125" s="6" t="s">
        <v>766</v>
      </c>
      <c r="D125" s="6" t="s">
        <v>767</v>
      </c>
      <c r="E125" s="6" t="s">
        <v>768</v>
      </c>
      <c r="F125" s="6" t="s">
        <v>769</v>
      </c>
      <c r="G125" s="11">
        <v>42742</v>
      </c>
      <c r="H125" s="6">
        <v>28058956</v>
      </c>
      <c r="K125" s="6" t="s">
        <v>770</v>
      </c>
      <c r="L125" s="6" t="s">
        <v>47</v>
      </c>
      <c r="M125" s="6" t="s">
        <v>47</v>
      </c>
      <c r="Q125" s="6" t="s">
        <v>47</v>
      </c>
      <c r="R125" s="6" t="s">
        <v>48</v>
      </c>
      <c r="AA125" s="12" t="str">
        <f t="shared" si="4"/>
        <v>No</v>
      </c>
      <c r="AB125" s="12" t="s">
        <v>48</v>
      </c>
      <c r="AC125" s="12" t="str">
        <f t="shared" si="3"/>
        <v>No</v>
      </c>
    </row>
    <row r="126" spans="1:29" x14ac:dyDescent="0.25">
      <c r="A126" s="9" t="s">
        <v>771</v>
      </c>
      <c r="B126" s="10">
        <v>2017</v>
      </c>
      <c r="C126" s="6" t="s">
        <v>772</v>
      </c>
      <c r="D126" s="6" t="s">
        <v>773</v>
      </c>
      <c r="E126" s="6" t="s">
        <v>774</v>
      </c>
      <c r="F126" s="6" t="s">
        <v>775</v>
      </c>
      <c r="G126" s="11">
        <v>42945</v>
      </c>
      <c r="H126" s="6">
        <v>28752279</v>
      </c>
      <c r="I126" s="6" t="s">
        <v>776</v>
      </c>
      <c r="K126" s="6" t="s">
        <v>777</v>
      </c>
      <c r="L126" s="6" t="s">
        <v>47</v>
      </c>
      <c r="M126" s="6" t="s">
        <v>47</v>
      </c>
      <c r="Q126" s="6" t="s">
        <v>47</v>
      </c>
      <c r="R126" s="6" t="s">
        <v>47</v>
      </c>
      <c r="S126" s="6" t="s">
        <v>47</v>
      </c>
      <c r="V126" s="6" t="s">
        <v>47</v>
      </c>
      <c r="AA126" s="12" t="str">
        <f t="shared" si="4"/>
        <v>No</v>
      </c>
      <c r="AB126" s="12" t="s">
        <v>48</v>
      </c>
      <c r="AC126" s="12" t="str">
        <f t="shared" si="3"/>
        <v>No</v>
      </c>
    </row>
    <row r="127" spans="1:29" x14ac:dyDescent="0.25">
      <c r="A127" s="9" t="s">
        <v>778</v>
      </c>
      <c r="B127" s="10">
        <v>2018</v>
      </c>
      <c r="C127" s="6" t="s">
        <v>779</v>
      </c>
      <c r="D127" s="6" t="s">
        <v>780</v>
      </c>
      <c r="E127" s="6" t="s">
        <v>171</v>
      </c>
      <c r="F127" s="6" t="s">
        <v>781</v>
      </c>
      <c r="G127" s="11">
        <v>43797</v>
      </c>
      <c r="H127" s="6">
        <v>31773026</v>
      </c>
      <c r="I127" s="6" t="s">
        <v>782</v>
      </c>
      <c r="K127" s="6" t="s">
        <v>783</v>
      </c>
      <c r="L127" s="6" t="s">
        <v>47</v>
      </c>
      <c r="M127" s="6" t="s">
        <v>47</v>
      </c>
      <c r="Q127" s="6" t="s">
        <v>47</v>
      </c>
      <c r="R127" s="6" t="s">
        <v>47</v>
      </c>
      <c r="S127" s="6" t="s">
        <v>48</v>
      </c>
      <c r="V127" s="6" t="s">
        <v>48</v>
      </c>
      <c r="AA127" s="12" t="str">
        <f t="shared" si="4"/>
        <v>No</v>
      </c>
      <c r="AB127" s="12" t="s">
        <v>48</v>
      </c>
      <c r="AC127" s="12" t="str">
        <f t="shared" si="3"/>
        <v>No</v>
      </c>
    </row>
    <row r="128" spans="1:29" x14ac:dyDescent="0.25">
      <c r="A128" s="9" t="s">
        <v>784</v>
      </c>
      <c r="B128" s="10">
        <v>2018</v>
      </c>
      <c r="C128" s="6" t="s">
        <v>785</v>
      </c>
      <c r="D128" s="6" t="s">
        <v>786</v>
      </c>
      <c r="E128" s="6" t="s">
        <v>787</v>
      </c>
      <c r="F128" s="6" t="s">
        <v>61</v>
      </c>
      <c r="G128" s="11">
        <v>43163</v>
      </c>
      <c r="H128" s="6">
        <v>29500550</v>
      </c>
      <c r="K128" s="6" t="s">
        <v>788</v>
      </c>
      <c r="L128" s="6" t="s">
        <v>47</v>
      </c>
      <c r="M128" s="6" t="s">
        <v>47</v>
      </c>
      <c r="O128" s="6" t="s">
        <v>47</v>
      </c>
      <c r="Q128" s="6" t="s">
        <v>48</v>
      </c>
      <c r="R128" s="6" t="s">
        <v>48</v>
      </c>
      <c r="S128" s="6" t="s">
        <v>47</v>
      </c>
      <c r="AA128" s="12" t="str">
        <f t="shared" si="4"/>
        <v>No</v>
      </c>
      <c r="AB128" s="12" t="s">
        <v>48</v>
      </c>
      <c r="AC128" s="12" t="str">
        <f t="shared" si="3"/>
        <v>No</v>
      </c>
    </row>
    <row r="129" spans="1:29" x14ac:dyDescent="0.25">
      <c r="A129" s="9" t="s">
        <v>789</v>
      </c>
      <c r="B129" s="10">
        <v>2018</v>
      </c>
      <c r="C129" s="6" t="s">
        <v>790</v>
      </c>
      <c r="D129" s="6" t="s">
        <v>791</v>
      </c>
      <c r="E129" s="6" t="s">
        <v>792</v>
      </c>
      <c r="F129" s="6" t="s">
        <v>793</v>
      </c>
      <c r="G129" s="11">
        <v>43126</v>
      </c>
      <c r="H129" s="6">
        <v>29368700</v>
      </c>
      <c r="K129" s="6" t="s">
        <v>794</v>
      </c>
      <c r="L129" s="6" t="s">
        <v>47</v>
      </c>
      <c r="M129" s="6" t="s">
        <v>47</v>
      </c>
      <c r="Q129" s="6" t="s">
        <v>47</v>
      </c>
      <c r="R129" s="6" t="s">
        <v>47</v>
      </c>
      <c r="S129" s="6" t="s">
        <v>47</v>
      </c>
      <c r="V129" s="6" t="s">
        <v>47</v>
      </c>
      <c r="AA129" s="12" t="str">
        <f t="shared" si="4"/>
        <v>No</v>
      </c>
      <c r="AB129" s="12" t="s">
        <v>48</v>
      </c>
      <c r="AC129" s="12" t="str">
        <f t="shared" si="3"/>
        <v>No</v>
      </c>
    </row>
    <row r="130" spans="1:29" x14ac:dyDescent="0.25">
      <c r="A130" s="9" t="s">
        <v>795</v>
      </c>
      <c r="B130" s="10">
        <v>2018</v>
      </c>
      <c r="C130" s="6" t="s">
        <v>796</v>
      </c>
      <c r="D130" s="6" t="s">
        <v>797</v>
      </c>
      <c r="E130" s="6" t="s">
        <v>798</v>
      </c>
      <c r="F130" s="6" t="s">
        <v>88</v>
      </c>
      <c r="G130" s="11">
        <v>43418</v>
      </c>
      <c r="H130" s="6">
        <v>30421810</v>
      </c>
      <c r="K130" s="6" t="s">
        <v>799</v>
      </c>
      <c r="L130" s="6" t="s">
        <v>47</v>
      </c>
      <c r="M130" s="6" t="s">
        <v>47</v>
      </c>
      <c r="Q130" s="6" t="s">
        <v>47</v>
      </c>
      <c r="R130" s="6" t="s">
        <v>47</v>
      </c>
      <c r="S130" s="6" t="s">
        <v>48</v>
      </c>
      <c r="V130" s="6" t="s">
        <v>48</v>
      </c>
      <c r="AA130" s="12" t="str">
        <f t="shared" si="4"/>
        <v>No</v>
      </c>
      <c r="AB130" s="12" t="s">
        <v>48</v>
      </c>
      <c r="AC130" s="12" t="str">
        <f t="shared" si="3"/>
        <v>No</v>
      </c>
    </row>
    <row r="131" spans="1:29" x14ac:dyDescent="0.25">
      <c r="A131" s="9" t="s">
        <v>800</v>
      </c>
      <c r="B131" s="10">
        <v>2018</v>
      </c>
      <c r="C131" s="6" t="s">
        <v>801</v>
      </c>
      <c r="D131" s="6" t="s">
        <v>802</v>
      </c>
      <c r="E131" s="6" t="s">
        <v>803</v>
      </c>
      <c r="F131" s="6" t="s">
        <v>804</v>
      </c>
      <c r="G131" s="11">
        <v>43157</v>
      </c>
      <c r="H131" s="6">
        <v>29478118</v>
      </c>
      <c r="K131" s="6" t="s">
        <v>805</v>
      </c>
      <c r="L131" s="6" t="s">
        <v>47</v>
      </c>
      <c r="M131" s="6" t="s">
        <v>47</v>
      </c>
      <c r="Q131" s="6" t="s">
        <v>47</v>
      </c>
      <c r="R131" s="6" t="s">
        <v>47</v>
      </c>
      <c r="S131" s="6" t="s">
        <v>48</v>
      </c>
      <c r="AA131" s="12" t="str">
        <f t="shared" si="4"/>
        <v>No</v>
      </c>
      <c r="AB131" s="12" t="s">
        <v>48</v>
      </c>
      <c r="AC131" s="12" t="str">
        <f t="shared" ref="AC131:AC194" si="5">IF(COUNTA(AD131:AJ131)&gt;0, "Yes", "No")</f>
        <v>No</v>
      </c>
    </row>
    <row r="132" spans="1:29" x14ac:dyDescent="0.25">
      <c r="A132" s="9" t="s">
        <v>806</v>
      </c>
      <c r="B132" s="10">
        <v>2018</v>
      </c>
      <c r="C132" s="6" t="s">
        <v>807</v>
      </c>
      <c r="D132" s="6" t="s">
        <v>808</v>
      </c>
      <c r="E132" s="6" t="s">
        <v>809</v>
      </c>
      <c r="F132" s="6" t="s">
        <v>810</v>
      </c>
      <c r="G132" s="11">
        <v>43334</v>
      </c>
      <c r="H132" s="6">
        <v>30126615</v>
      </c>
      <c r="K132" s="6" t="s">
        <v>811</v>
      </c>
      <c r="L132" s="6" t="s">
        <v>47</v>
      </c>
      <c r="M132" s="6" t="s">
        <v>47</v>
      </c>
      <c r="Q132" s="6" t="s">
        <v>47</v>
      </c>
      <c r="R132" s="6" t="s">
        <v>47</v>
      </c>
      <c r="S132" s="6" t="s">
        <v>48</v>
      </c>
      <c r="V132" s="6" t="s">
        <v>48</v>
      </c>
      <c r="AA132" s="12" t="str">
        <f t="shared" si="4"/>
        <v>No</v>
      </c>
      <c r="AB132" s="12" t="s">
        <v>48</v>
      </c>
      <c r="AC132" s="12" t="str">
        <f t="shared" si="5"/>
        <v>No</v>
      </c>
    </row>
    <row r="133" spans="1:29" x14ac:dyDescent="0.25">
      <c r="A133" s="9" t="s">
        <v>812</v>
      </c>
      <c r="B133" s="10">
        <v>2018</v>
      </c>
      <c r="C133" s="6" t="s">
        <v>813</v>
      </c>
      <c r="D133" s="6" t="s">
        <v>814</v>
      </c>
      <c r="E133" s="6" t="s">
        <v>815</v>
      </c>
      <c r="F133" s="6" t="s">
        <v>816</v>
      </c>
      <c r="G133" s="11">
        <v>43202</v>
      </c>
      <c r="H133" s="6">
        <v>29636967</v>
      </c>
      <c r="I133" s="6" t="s">
        <v>817</v>
      </c>
      <c r="K133" s="6" t="s">
        <v>818</v>
      </c>
      <c r="L133" s="6" t="s">
        <v>47</v>
      </c>
      <c r="M133" s="6" t="s">
        <v>47</v>
      </c>
      <c r="Q133" s="6" t="s">
        <v>47</v>
      </c>
      <c r="R133" s="6" t="s">
        <v>47</v>
      </c>
      <c r="S133" s="6" t="s">
        <v>48</v>
      </c>
      <c r="AA133" s="12" t="str">
        <f t="shared" si="4"/>
        <v>No</v>
      </c>
      <c r="AB133" s="12" t="s">
        <v>48</v>
      </c>
      <c r="AC133" s="12" t="str">
        <f t="shared" si="5"/>
        <v>No</v>
      </c>
    </row>
    <row r="134" spans="1:29" x14ac:dyDescent="0.25">
      <c r="A134" s="9" t="s">
        <v>819</v>
      </c>
      <c r="B134" s="10">
        <v>2018</v>
      </c>
      <c r="C134" s="6" t="s">
        <v>820</v>
      </c>
      <c r="D134" s="6" t="s">
        <v>821</v>
      </c>
      <c r="E134" s="6" t="s">
        <v>822</v>
      </c>
      <c r="F134" s="6" t="s">
        <v>823</v>
      </c>
      <c r="G134" s="11">
        <v>43190</v>
      </c>
      <c r="H134" s="6">
        <v>29600967</v>
      </c>
      <c r="K134" s="6" t="s">
        <v>824</v>
      </c>
      <c r="L134" s="6" t="s">
        <v>47</v>
      </c>
      <c r="M134" s="6" t="s">
        <v>47</v>
      </c>
      <c r="Q134" s="6" t="s">
        <v>47</v>
      </c>
      <c r="R134" s="6" t="s">
        <v>47</v>
      </c>
      <c r="S134" s="6" t="s">
        <v>48</v>
      </c>
      <c r="AA134" s="12" t="str">
        <f t="shared" si="4"/>
        <v>No</v>
      </c>
      <c r="AB134" s="12" t="s">
        <v>48</v>
      </c>
      <c r="AC134" s="12" t="str">
        <f t="shared" si="5"/>
        <v>No</v>
      </c>
    </row>
    <row r="135" spans="1:29" x14ac:dyDescent="0.25">
      <c r="A135" s="9" t="s">
        <v>825</v>
      </c>
      <c r="B135" s="10">
        <v>2018</v>
      </c>
      <c r="C135" s="6" t="s">
        <v>826</v>
      </c>
      <c r="D135" s="6" t="s">
        <v>827</v>
      </c>
      <c r="E135" s="6" t="s">
        <v>828</v>
      </c>
      <c r="F135" s="6" t="s">
        <v>829</v>
      </c>
      <c r="G135" s="11">
        <v>42881</v>
      </c>
      <c r="H135" s="6">
        <v>28540805</v>
      </c>
      <c r="K135" s="6" t="s">
        <v>830</v>
      </c>
      <c r="L135" s="6" t="s">
        <v>47</v>
      </c>
      <c r="M135" s="6" t="s">
        <v>47</v>
      </c>
      <c r="Q135" s="6" t="s">
        <v>47</v>
      </c>
      <c r="R135" s="6" t="s">
        <v>47</v>
      </c>
      <c r="S135" s="6" t="s">
        <v>48</v>
      </c>
      <c r="AA135" s="12" t="str">
        <f t="shared" si="4"/>
        <v>No</v>
      </c>
      <c r="AB135" s="12" t="s">
        <v>48</v>
      </c>
      <c r="AC135" s="12" t="str">
        <f t="shared" si="5"/>
        <v>No</v>
      </c>
    </row>
    <row r="136" spans="1:29" x14ac:dyDescent="0.25">
      <c r="A136" s="9" t="s">
        <v>831</v>
      </c>
      <c r="B136" s="10">
        <v>2018</v>
      </c>
      <c r="C136" s="6" t="s">
        <v>832</v>
      </c>
      <c r="D136" s="6" t="s">
        <v>833</v>
      </c>
      <c r="E136" s="6" t="s">
        <v>834</v>
      </c>
      <c r="F136" s="6" t="s">
        <v>54</v>
      </c>
      <c r="G136" s="11">
        <v>43277</v>
      </c>
      <c r="H136" s="6">
        <v>29937213</v>
      </c>
      <c r="K136" s="6" t="s">
        <v>835</v>
      </c>
      <c r="L136" s="6" t="s">
        <v>47</v>
      </c>
      <c r="M136" s="6" t="s">
        <v>47</v>
      </c>
      <c r="Q136" s="6" t="s">
        <v>47</v>
      </c>
      <c r="R136" s="6" t="s">
        <v>47</v>
      </c>
      <c r="S136" s="6" t="s">
        <v>47</v>
      </c>
      <c r="V136" s="6" t="s">
        <v>47</v>
      </c>
      <c r="AA136" s="12" t="str">
        <f t="shared" si="4"/>
        <v>No</v>
      </c>
      <c r="AB136" s="12" t="s">
        <v>48</v>
      </c>
      <c r="AC136" s="12" t="str">
        <f t="shared" si="5"/>
        <v>No</v>
      </c>
    </row>
    <row r="137" spans="1:29" x14ac:dyDescent="0.25">
      <c r="A137" s="9" t="s">
        <v>836</v>
      </c>
      <c r="B137" s="10">
        <v>2018</v>
      </c>
      <c r="C137" s="6" t="s">
        <v>837</v>
      </c>
      <c r="D137" s="6" t="s">
        <v>838</v>
      </c>
      <c r="E137" s="6" t="s">
        <v>834</v>
      </c>
      <c r="F137" s="6" t="s">
        <v>839</v>
      </c>
      <c r="G137" s="11">
        <v>43319</v>
      </c>
      <c r="H137" s="6">
        <v>30079151</v>
      </c>
      <c r="I137" s="6" t="s">
        <v>840</v>
      </c>
      <c r="K137" s="6" t="s">
        <v>841</v>
      </c>
      <c r="L137" s="6" t="s">
        <v>47</v>
      </c>
      <c r="M137" s="6" t="s">
        <v>47</v>
      </c>
      <c r="Q137" s="6" t="s">
        <v>47</v>
      </c>
      <c r="R137" s="6" t="s">
        <v>47</v>
      </c>
      <c r="V137" s="6" t="s">
        <v>842</v>
      </c>
      <c r="AA137" s="12" t="str">
        <f t="shared" si="4"/>
        <v>No</v>
      </c>
      <c r="AB137" s="12" t="s">
        <v>48</v>
      </c>
      <c r="AC137" s="12" t="str">
        <f t="shared" si="5"/>
        <v>No</v>
      </c>
    </row>
    <row r="138" spans="1:29" x14ac:dyDescent="0.25">
      <c r="A138" s="9" t="s">
        <v>843</v>
      </c>
      <c r="B138" s="10">
        <v>2018</v>
      </c>
      <c r="C138" s="6" t="s">
        <v>844</v>
      </c>
      <c r="D138" s="6" t="s">
        <v>845</v>
      </c>
      <c r="E138" s="6" t="s">
        <v>846</v>
      </c>
      <c r="F138" s="6" t="s">
        <v>746</v>
      </c>
      <c r="G138" s="11">
        <v>43452</v>
      </c>
      <c r="H138" s="6">
        <v>30555760</v>
      </c>
      <c r="I138" s="6" t="s">
        <v>847</v>
      </c>
      <c r="K138" s="6" t="s">
        <v>848</v>
      </c>
      <c r="L138" s="6" t="s">
        <v>47</v>
      </c>
      <c r="M138" s="6" t="s">
        <v>47</v>
      </c>
      <c r="Q138" s="6" t="s">
        <v>47</v>
      </c>
      <c r="R138" s="6" t="s">
        <v>47</v>
      </c>
      <c r="S138" s="6" t="s">
        <v>48</v>
      </c>
      <c r="V138" s="6" t="s">
        <v>48</v>
      </c>
      <c r="AA138" s="12" t="str">
        <f t="shared" si="4"/>
        <v>No</v>
      </c>
      <c r="AB138" s="12" t="s">
        <v>48</v>
      </c>
      <c r="AC138" s="12" t="str">
        <f t="shared" si="5"/>
        <v>No</v>
      </c>
    </row>
    <row r="139" spans="1:29" x14ac:dyDescent="0.25">
      <c r="A139" s="9" t="s">
        <v>849</v>
      </c>
      <c r="B139" s="10">
        <v>2018</v>
      </c>
      <c r="C139" s="6" t="s">
        <v>850</v>
      </c>
      <c r="D139" s="6" t="s">
        <v>851</v>
      </c>
      <c r="E139" s="6" t="s">
        <v>852</v>
      </c>
      <c r="F139" s="6" t="s">
        <v>853</v>
      </c>
      <c r="G139" s="11">
        <v>43466</v>
      </c>
      <c r="H139" s="6">
        <v>30595983</v>
      </c>
      <c r="I139" s="6" t="s">
        <v>854</v>
      </c>
      <c r="K139" s="6" t="s">
        <v>855</v>
      </c>
      <c r="L139" s="6" t="s">
        <v>47</v>
      </c>
      <c r="M139" s="6" t="s">
        <v>47</v>
      </c>
      <c r="Q139" s="6" t="s">
        <v>47</v>
      </c>
      <c r="R139" s="6" t="s">
        <v>47</v>
      </c>
      <c r="S139" s="6" t="s">
        <v>48</v>
      </c>
      <c r="AA139" s="12" t="str">
        <f t="shared" si="4"/>
        <v>No</v>
      </c>
      <c r="AB139" s="12" t="s">
        <v>48</v>
      </c>
      <c r="AC139" s="12" t="str">
        <f t="shared" si="5"/>
        <v>No</v>
      </c>
    </row>
    <row r="140" spans="1:29" x14ac:dyDescent="0.25">
      <c r="A140" s="9" t="s">
        <v>856</v>
      </c>
      <c r="B140" s="10">
        <v>2018</v>
      </c>
      <c r="C140" s="6" t="s">
        <v>857</v>
      </c>
      <c r="D140" s="6" t="s">
        <v>858</v>
      </c>
      <c r="E140" s="6" t="s">
        <v>774</v>
      </c>
      <c r="F140" s="6" t="s">
        <v>279</v>
      </c>
      <c r="G140" s="11">
        <v>43212</v>
      </c>
      <c r="H140" s="6">
        <v>29678783</v>
      </c>
      <c r="K140" s="6" t="s">
        <v>859</v>
      </c>
      <c r="L140" s="6" t="s">
        <v>47</v>
      </c>
      <c r="M140" s="6" t="s">
        <v>47</v>
      </c>
      <c r="Q140" s="6" t="s">
        <v>47</v>
      </c>
      <c r="R140" s="6" t="s">
        <v>47</v>
      </c>
      <c r="S140" s="6" t="s">
        <v>48</v>
      </c>
      <c r="V140" s="6" t="s">
        <v>48</v>
      </c>
      <c r="AA140" s="12" t="str">
        <f t="shared" si="4"/>
        <v>No</v>
      </c>
      <c r="AB140" s="12" t="s">
        <v>48</v>
      </c>
      <c r="AC140" s="12" t="str">
        <f t="shared" si="5"/>
        <v>No</v>
      </c>
    </row>
    <row r="141" spans="1:29" x14ac:dyDescent="0.25">
      <c r="A141" s="6" t="s">
        <v>860</v>
      </c>
      <c r="B141" s="6">
        <v>2019</v>
      </c>
      <c r="C141" s="6" t="s">
        <v>861</v>
      </c>
      <c r="D141" s="6" t="s">
        <v>862</v>
      </c>
      <c r="E141" s="6" t="s">
        <v>262</v>
      </c>
      <c r="F141" s="6" t="s">
        <v>117</v>
      </c>
      <c r="G141" s="11">
        <v>43473</v>
      </c>
      <c r="H141" s="6">
        <v>30614114</v>
      </c>
      <c r="K141" s="6" t="s">
        <v>863</v>
      </c>
      <c r="L141" s="6" t="s">
        <v>47</v>
      </c>
      <c r="M141" s="6" t="s">
        <v>47</v>
      </c>
      <c r="Q141" s="6" t="s">
        <v>47</v>
      </c>
      <c r="R141" s="6" t="s">
        <v>47</v>
      </c>
      <c r="S141" s="6" t="s">
        <v>48</v>
      </c>
      <c r="V141" s="6" t="s">
        <v>48</v>
      </c>
      <c r="AA141" s="12" t="str">
        <f t="shared" si="4"/>
        <v>No</v>
      </c>
      <c r="AB141" s="12" t="s">
        <v>48</v>
      </c>
      <c r="AC141" s="12" t="str">
        <f t="shared" si="5"/>
        <v>No</v>
      </c>
    </row>
    <row r="142" spans="1:29" x14ac:dyDescent="0.25">
      <c r="A142" s="9" t="s">
        <v>864</v>
      </c>
      <c r="B142" s="10">
        <v>2019</v>
      </c>
      <c r="C142" s="6" t="s">
        <v>865</v>
      </c>
      <c r="D142" s="6" t="s">
        <v>866</v>
      </c>
      <c r="E142" s="6" t="s">
        <v>867</v>
      </c>
      <c r="F142" s="6" t="s">
        <v>134</v>
      </c>
      <c r="G142" s="11">
        <v>43820</v>
      </c>
      <c r="H142" s="6">
        <v>31857035</v>
      </c>
      <c r="K142" s="6" t="s">
        <v>868</v>
      </c>
      <c r="L142" s="6" t="s">
        <v>47</v>
      </c>
      <c r="M142" s="6" t="s">
        <v>47</v>
      </c>
      <c r="Q142" s="6" t="s">
        <v>47</v>
      </c>
      <c r="R142" s="6" t="s">
        <v>47</v>
      </c>
      <c r="S142" s="6" t="s">
        <v>48</v>
      </c>
      <c r="AA142" s="12" t="str">
        <f t="shared" si="4"/>
        <v>No</v>
      </c>
      <c r="AB142" s="12" t="s">
        <v>48</v>
      </c>
      <c r="AC142" s="12" t="str">
        <f t="shared" si="5"/>
        <v>No</v>
      </c>
    </row>
    <row r="143" spans="1:29" x14ac:dyDescent="0.25">
      <c r="A143" s="9" t="s">
        <v>869</v>
      </c>
      <c r="B143" s="10">
        <v>2019</v>
      </c>
      <c r="C143" s="6" t="s">
        <v>870</v>
      </c>
      <c r="D143" s="6" t="s">
        <v>871</v>
      </c>
      <c r="E143" s="6" t="s">
        <v>116</v>
      </c>
      <c r="F143" s="6" t="s">
        <v>279</v>
      </c>
      <c r="G143" s="11">
        <v>43576</v>
      </c>
      <c r="H143" s="6">
        <v>31004779</v>
      </c>
      <c r="K143" s="6" t="s">
        <v>872</v>
      </c>
      <c r="L143" s="6" t="s">
        <v>47</v>
      </c>
      <c r="M143" s="6" t="s">
        <v>47</v>
      </c>
      <c r="Q143" s="6" t="s">
        <v>47</v>
      </c>
      <c r="R143" s="6" t="s">
        <v>47</v>
      </c>
      <c r="S143" s="6" t="s">
        <v>48</v>
      </c>
      <c r="V143" s="6" t="s">
        <v>48</v>
      </c>
      <c r="AA143" s="12" t="str">
        <f t="shared" si="4"/>
        <v>No</v>
      </c>
      <c r="AB143" s="12" t="s">
        <v>48</v>
      </c>
      <c r="AC143" s="12" t="str">
        <f t="shared" si="5"/>
        <v>No</v>
      </c>
    </row>
    <row r="144" spans="1:29" x14ac:dyDescent="0.25">
      <c r="A144" s="9" t="s">
        <v>873</v>
      </c>
      <c r="B144" s="10">
        <v>2019</v>
      </c>
      <c r="C144" s="6" t="s">
        <v>874</v>
      </c>
      <c r="D144" s="6" t="s">
        <v>875</v>
      </c>
      <c r="E144" s="6" t="s">
        <v>257</v>
      </c>
      <c r="F144" s="6" t="s">
        <v>876</v>
      </c>
      <c r="G144" s="11">
        <v>43608</v>
      </c>
      <c r="H144" s="6">
        <v>31116523</v>
      </c>
      <c r="L144" s="6" t="s">
        <v>47</v>
      </c>
      <c r="M144" s="6" t="s">
        <v>47</v>
      </c>
      <c r="O144" s="6" t="s">
        <v>47</v>
      </c>
      <c r="Q144" s="6" t="s">
        <v>48</v>
      </c>
      <c r="R144" s="6" t="s">
        <v>48</v>
      </c>
      <c r="AA144" s="12" t="str">
        <f t="shared" si="4"/>
        <v>No</v>
      </c>
      <c r="AB144" s="12" t="s">
        <v>48</v>
      </c>
      <c r="AC144" s="12" t="str">
        <f t="shared" si="5"/>
        <v>No</v>
      </c>
    </row>
    <row r="145" spans="1:29" x14ac:dyDescent="0.25">
      <c r="A145" s="9" t="s">
        <v>877</v>
      </c>
      <c r="B145" s="10">
        <v>2019</v>
      </c>
      <c r="C145" s="6" t="s">
        <v>878</v>
      </c>
      <c r="D145" s="6" t="s">
        <v>879</v>
      </c>
      <c r="E145" s="6" t="s">
        <v>257</v>
      </c>
      <c r="F145" s="6" t="s">
        <v>619</v>
      </c>
      <c r="G145" s="11">
        <v>43733</v>
      </c>
      <c r="H145" s="6">
        <v>31549874</v>
      </c>
      <c r="K145" s="6" t="s">
        <v>880</v>
      </c>
      <c r="L145" s="6" t="s">
        <v>47</v>
      </c>
      <c r="M145" s="6" t="s">
        <v>47</v>
      </c>
      <c r="Q145" s="6" t="s">
        <v>47</v>
      </c>
      <c r="R145" s="6" t="s">
        <v>47</v>
      </c>
      <c r="S145" s="6" t="s">
        <v>48</v>
      </c>
      <c r="V145" s="6" t="s">
        <v>48</v>
      </c>
      <c r="AA145" s="12" t="str">
        <f t="shared" si="4"/>
        <v>No</v>
      </c>
      <c r="AB145" s="12" t="s">
        <v>48</v>
      </c>
      <c r="AC145" s="12" t="str">
        <f t="shared" si="5"/>
        <v>No</v>
      </c>
    </row>
    <row r="146" spans="1:29" x14ac:dyDescent="0.25">
      <c r="A146" s="9" t="s">
        <v>881</v>
      </c>
      <c r="B146" s="10">
        <v>2019</v>
      </c>
      <c r="C146" s="6" t="s">
        <v>882</v>
      </c>
      <c r="D146" s="6" t="s">
        <v>883</v>
      </c>
      <c r="E146" s="6" t="s">
        <v>884</v>
      </c>
      <c r="F146" s="6" t="s">
        <v>332</v>
      </c>
      <c r="G146" s="11">
        <v>43575</v>
      </c>
      <c r="H146" s="6">
        <v>31002942</v>
      </c>
      <c r="K146" s="6" t="s">
        <v>885</v>
      </c>
      <c r="L146" s="6" t="s">
        <v>47</v>
      </c>
      <c r="M146" s="6" t="s">
        <v>47</v>
      </c>
      <c r="Q146" s="6" t="s">
        <v>47</v>
      </c>
      <c r="R146" s="6" t="s">
        <v>47</v>
      </c>
      <c r="S146" s="6" t="s">
        <v>48</v>
      </c>
      <c r="V146" s="6" t="s">
        <v>48</v>
      </c>
      <c r="AA146" s="12" t="str">
        <f t="shared" si="4"/>
        <v>No</v>
      </c>
      <c r="AB146" s="12" t="s">
        <v>48</v>
      </c>
      <c r="AC146" s="12" t="str">
        <f t="shared" si="5"/>
        <v>No</v>
      </c>
    </row>
    <row r="147" spans="1:29" x14ac:dyDescent="0.25">
      <c r="A147" s="9" t="s">
        <v>886</v>
      </c>
      <c r="B147" s="10">
        <v>2019</v>
      </c>
      <c r="C147" s="6" t="s">
        <v>887</v>
      </c>
      <c r="D147" s="6" t="s">
        <v>888</v>
      </c>
      <c r="E147" s="6" t="s">
        <v>889</v>
      </c>
      <c r="F147" s="6" t="s">
        <v>763</v>
      </c>
      <c r="G147" s="11">
        <v>43689</v>
      </c>
      <c r="H147" s="6">
        <v>31400872</v>
      </c>
      <c r="K147" s="6" t="s">
        <v>890</v>
      </c>
      <c r="L147" s="6" t="s">
        <v>47</v>
      </c>
      <c r="M147" s="6" t="s">
        <v>47</v>
      </c>
      <c r="Q147" s="6" t="s">
        <v>47</v>
      </c>
      <c r="R147" s="6" t="s">
        <v>47</v>
      </c>
      <c r="S147" s="6" t="s">
        <v>48</v>
      </c>
      <c r="V147" s="6" t="s">
        <v>48</v>
      </c>
      <c r="AA147" s="12" t="str">
        <f t="shared" si="4"/>
        <v>No</v>
      </c>
      <c r="AB147" s="12" t="s">
        <v>48</v>
      </c>
      <c r="AC147" s="12" t="str">
        <f t="shared" si="5"/>
        <v>No</v>
      </c>
    </row>
    <row r="148" spans="1:29" x14ac:dyDescent="0.25">
      <c r="A148" s="9" t="s">
        <v>891</v>
      </c>
      <c r="B148" s="10">
        <v>2019</v>
      </c>
      <c r="C148" s="6" t="s">
        <v>892</v>
      </c>
      <c r="D148" s="6" t="s">
        <v>893</v>
      </c>
      <c r="E148" s="6" t="s">
        <v>894</v>
      </c>
      <c r="F148" s="6" t="s">
        <v>619</v>
      </c>
      <c r="G148" s="11">
        <v>43733</v>
      </c>
      <c r="H148" s="6">
        <v>31549873</v>
      </c>
      <c r="K148" s="6" t="s">
        <v>895</v>
      </c>
      <c r="L148" s="6" t="s">
        <v>47</v>
      </c>
      <c r="M148" s="6" t="s">
        <v>47</v>
      </c>
      <c r="Q148" s="6" t="s">
        <v>47</v>
      </c>
      <c r="R148" s="6" t="s">
        <v>47</v>
      </c>
      <c r="S148" s="6" t="s">
        <v>48</v>
      </c>
      <c r="V148" s="6" t="s">
        <v>48</v>
      </c>
      <c r="AA148" s="12" t="str">
        <f t="shared" si="4"/>
        <v>No</v>
      </c>
      <c r="AB148" s="12" t="s">
        <v>48</v>
      </c>
      <c r="AC148" s="12" t="str">
        <f t="shared" si="5"/>
        <v>No</v>
      </c>
    </row>
    <row r="149" spans="1:29" x14ac:dyDescent="0.25">
      <c r="A149" s="9" t="s">
        <v>896</v>
      </c>
      <c r="B149" s="10">
        <v>2019</v>
      </c>
      <c r="C149" s="6" t="s">
        <v>897</v>
      </c>
      <c r="D149" s="6" t="s">
        <v>898</v>
      </c>
      <c r="E149" s="6" t="s">
        <v>894</v>
      </c>
      <c r="F149" s="6" t="s">
        <v>619</v>
      </c>
      <c r="G149" s="11">
        <v>43462</v>
      </c>
      <c r="H149" s="6">
        <v>30586734</v>
      </c>
      <c r="I149" s="6" t="s">
        <v>899</v>
      </c>
      <c r="J149" s="6" t="s">
        <v>900</v>
      </c>
      <c r="K149" s="6" t="s">
        <v>901</v>
      </c>
      <c r="L149" s="6" t="s">
        <v>47</v>
      </c>
      <c r="M149" s="6" t="s">
        <v>47</v>
      </c>
      <c r="Q149" s="6" t="s">
        <v>47</v>
      </c>
      <c r="R149" s="6" t="s">
        <v>47</v>
      </c>
      <c r="S149" s="6" t="s">
        <v>48</v>
      </c>
      <c r="V149" s="6" t="s">
        <v>48</v>
      </c>
      <c r="AA149" s="12" t="str">
        <f t="shared" si="4"/>
        <v>No</v>
      </c>
      <c r="AB149" s="12" t="s">
        <v>48</v>
      </c>
      <c r="AC149" s="12" t="str">
        <f t="shared" si="5"/>
        <v>No</v>
      </c>
    </row>
    <row r="150" spans="1:29" x14ac:dyDescent="0.25">
      <c r="A150" s="9" t="s">
        <v>902</v>
      </c>
      <c r="B150" s="10">
        <v>2019</v>
      </c>
      <c r="C150" s="6" t="s">
        <v>903</v>
      </c>
      <c r="D150" s="6" t="s">
        <v>904</v>
      </c>
      <c r="E150" s="6" t="s">
        <v>905</v>
      </c>
      <c r="F150" s="6" t="s">
        <v>68</v>
      </c>
      <c r="G150" s="11">
        <v>43656</v>
      </c>
      <c r="H150" s="6">
        <v>31285992</v>
      </c>
      <c r="I150" s="6" t="s">
        <v>906</v>
      </c>
      <c r="K150" s="6" t="s">
        <v>907</v>
      </c>
      <c r="L150" s="6" t="s">
        <v>47</v>
      </c>
      <c r="M150" s="6" t="s">
        <v>47</v>
      </c>
      <c r="Q150" s="6" t="s">
        <v>47</v>
      </c>
      <c r="R150" s="6" t="s">
        <v>47</v>
      </c>
      <c r="S150" s="6" t="s">
        <v>47</v>
      </c>
      <c r="V150" s="6" t="s">
        <v>48</v>
      </c>
      <c r="W150" s="6" t="s">
        <v>47</v>
      </c>
      <c r="AA150" s="12" t="str">
        <f t="shared" si="4"/>
        <v>No</v>
      </c>
      <c r="AB150" s="12" t="s">
        <v>48</v>
      </c>
      <c r="AC150" s="12" t="str">
        <f t="shared" si="5"/>
        <v>No</v>
      </c>
    </row>
    <row r="151" spans="1:29" x14ac:dyDescent="0.25">
      <c r="A151" s="9" t="s">
        <v>908</v>
      </c>
      <c r="B151" s="10">
        <v>2019</v>
      </c>
      <c r="C151" s="6" t="s">
        <v>909</v>
      </c>
      <c r="D151" s="6" t="s">
        <v>910</v>
      </c>
      <c r="E151" s="6" t="s">
        <v>911</v>
      </c>
      <c r="F151" s="6" t="s">
        <v>117</v>
      </c>
      <c r="G151" s="11">
        <v>43605</v>
      </c>
      <c r="H151" s="6">
        <v>31104349</v>
      </c>
      <c r="K151" s="6" t="s">
        <v>912</v>
      </c>
      <c r="L151" s="6" t="s">
        <v>47</v>
      </c>
      <c r="M151" s="6" t="s">
        <v>47</v>
      </c>
      <c r="Q151" s="6" t="s">
        <v>47</v>
      </c>
      <c r="R151" s="6" t="s">
        <v>47</v>
      </c>
      <c r="S151" s="6" t="s">
        <v>48</v>
      </c>
      <c r="AA151" s="12" t="str">
        <f t="shared" si="4"/>
        <v>No</v>
      </c>
      <c r="AB151" s="12" t="s">
        <v>48</v>
      </c>
      <c r="AC151" s="12" t="str">
        <f t="shared" si="5"/>
        <v>No</v>
      </c>
    </row>
    <row r="152" spans="1:29" x14ac:dyDescent="0.25">
      <c r="A152" s="9" t="s">
        <v>913</v>
      </c>
      <c r="B152" s="10">
        <v>2019</v>
      </c>
      <c r="C152" s="6" t="s">
        <v>914</v>
      </c>
      <c r="D152" s="6" t="s">
        <v>915</v>
      </c>
      <c r="E152" s="6" t="s">
        <v>774</v>
      </c>
      <c r="F152" s="6" t="s">
        <v>619</v>
      </c>
      <c r="G152" s="11">
        <v>43462</v>
      </c>
      <c r="H152" s="6">
        <v>30586783</v>
      </c>
      <c r="K152" s="6" t="s">
        <v>916</v>
      </c>
      <c r="L152" s="6" t="s">
        <v>47</v>
      </c>
      <c r="M152" s="6" t="s">
        <v>47</v>
      </c>
      <c r="Q152" s="6" t="s">
        <v>47</v>
      </c>
      <c r="R152" s="6" t="s">
        <v>47</v>
      </c>
      <c r="S152" s="6" t="s">
        <v>47</v>
      </c>
      <c r="V152" s="6" t="s">
        <v>47</v>
      </c>
      <c r="AA152" s="12" t="str">
        <f t="shared" si="4"/>
        <v>No</v>
      </c>
      <c r="AB152" s="12" t="s">
        <v>48</v>
      </c>
      <c r="AC152" s="12" t="str">
        <f t="shared" si="5"/>
        <v>No</v>
      </c>
    </row>
    <row r="153" spans="1:29" x14ac:dyDescent="0.25">
      <c r="A153" s="9" t="s">
        <v>917</v>
      </c>
      <c r="B153" s="10">
        <v>2020</v>
      </c>
      <c r="C153" s="6" t="s">
        <v>918</v>
      </c>
      <c r="D153" s="6" t="s">
        <v>919</v>
      </c>
      <c r="E153" s="6" t="s">
        <v>920</v>
      </c>
      <c r="F153" s="6" t="s">
        <v>921</v>
      </c>
      <c r="G153" s="11">
        <v>44109</v>
      </c>
      <c r="H153" s="6">
        <v>33017363</v>
      </c>
      <c r="K153" s="6" t="s">
        <v>922</v>
      </c>
      <c r="L153" s="6" t="s">
        <v>47</v>
      </c>
      <c r="M153" s="6" t="s">
        <v>47</v>
      </c>
      <c r="Q153" s="6" t="s">
        <v>47</v>
      </c>
      <c r="R153" s="6" t="s">
        <v>47</v>
      </c>
      <c r="S153" s="6" t="s">
        <v>47</v>
      </c>
      <c r="V153" s="6" t="s">
        <v>47</v>
      </c>
      <c r="AA153" s="12" t="str">
        <f t="shared" si="4"/>
        <v>No</v>
      </c>
      <c r="AB153" s="12" t="s">
        <v>48</v>
      </c>
      <c r="AC153" s="12" t="str">
        <f t="shared" si="5"/>
        <v>No</v>
      </c>
    </row>
    <row r="154" spans="1:29" x14ac:dyDescent="0.25">
      <c r="A154" s="9" t="s">
        <v>923</v>
      </c>
      <c r="B154" s="10">
        <v>2020</v>
      </c>
      <c r="C154" s="6" t="s">
        <v>924</v>
      </c>
      <c r="D154" s="6" t="s">
        <v>925</v>
      </c>
      <c r="E154" s="6" t="s">
        <v>926</v>
      </c>
      <c r="F154" s="6" t="s">
        <v>927</v>
      </c>
      <c r="G154" s="11">
        <v>43941</v>
      </c>
      <c r="H154" s="6">
        <v>32306083</v>
      </c>
      <c r="I154" s="6" t="s">
        <v>928</v>
      </c>
      <c r="K154" s="6" t="s">
        <v>929</v>
      </c>
      <c r="L154" s="6" t="s">
        <v>47</v>
      </c>
      <c r="M154" s="6" t="s">
        <v>47</v>
      </c>
      <c r="Q154" s="6" t="s">
        <v>47</v>
      </c>
      <c r="R154" s="6" t="s">
        <v>47</v>
      </c>
      <c r="S154" s="6" t="s">
        <v>47</v>
      </c>
      <c r="T154" s="6" t="s">
        <v>48</v>
      </c>
      <c r="V154" s="6" t="s">
        <v>48</v>
      </c>
      <c r="AA154" s="12" t="str">
        <f t="shared" si="4"/>
        <v>No</v>
      </c>
      <c r="AB154" s="12" t="s">
        <v>48</v>
      </c>
      <c r="AC154" s="12" t="str">
        <f t="shared" si="5"/>
        <v>No</v>
      </c>
    </row>
    <row r="155" spans="1:29" x14ac:dyDescent="0.25">
      <c r="A155" s="9" t="s">
        <v>930</v>
      </c>
      <c r="B155" s="10">
        <v>2020</v>
      </c>
      <c r="C155" s="6" t="s">
        <v>931</v>
      </c>
      <c r="D155" s="6" t="s">
        <v>932</v>
      </c>
      <c r="E155" s="6" t="s">
        <v>933</v>
      </c>
      <c r="F155" s="6" t="s">
        <v>934</v>
      </c>
      <c r="G155" s="11">
        <v>44284</v>
      </c>
      <c r="H155" s="6">
        <v>33778440</v>
      </c>
      <c r="I155" s="6" t="s">
        <v>935</v>
      </c>
      <c r="K155" s="6" t="s">
        <v>936</v>
      </c>
      <c r="L155" s="6" t="s">
        <v>47</v>
      </c>
      <c r="M155" s="6" t="s">
        <v>47</v>
      </c>
      <c r="Q155" s="6" t="s">
        <v>47</v>
      </c>
      <c r="R155" s="6" t="s">
        <v>47</v>
      </c>
      <c r="V155" s="6" t="s">
        <v>47</v>
      </c>
      <c r="AA155" s="12" t="str">
        <f t="shared" si="4"/>
        <v>No</v>
      </c>
      <c r="AB155" s="12" t="s">
        <v>48</v>
      </c>
      <c r="AC155" s="12" t="str">
        <f t="shared" si="5"/>
        <v>No</v>
      </c>
    </row>
    <row r="156" spans="1:29" x14ac:dyDescent="0.25">
      <c r="A156" s="9" t="s">
        <v>937</v>
      </c>
      <c r="B156" s="10">
        <v>2020</v>
      </c>
      <c r="C156" s="6" t="s">
        <v>938</v>
      </c>
      <c r="D156" s="6" t="s">
        <v>939</v>
      </c>
      <c r="E156" s="6" t="s">
        <v>940</v>
      </c>
      <c r="F156" s="6" t="s">
        <v>541</v>
      </c>
      <c r="G156" s="11">
        <v>44221</v>
      </c>
      <c r="H156" s="6">
        <v>33489183</v>
      </c>
      <c r="I156" s="6" t="s">
        <v>941</v>
      </c>
      <c r="K156" s="6" t="s">
        <v>942</v>
      </c>
      <c r="L156" s="6" t="s">
        <v>47</v>
      </c>
      <c r="M156" s="6" t="s">
        <v>47</v>
      </c>
      <c r="Q156" s="6" t="s">
        <v>47</v>
      </c>
      <c r="R156" s="6" t="s">
        <v>47</v>
      </c>
      <c r="S156" s="6" t="s">
        <v>48</v>
      </c>
      <c r="V156" s="6" t="s">
        <v>48</v>
      </c>
      <c r="AA156" s="12" t="str">
        <f t="shared" si="4"/>
        <v>No</v>
      </c>
      <c r="AB156" s="12" t="s">
        <v>48</v>
      </c>
      <c r="AC156" s="12" t="str">
        <f t="shared" si="5"/>
        <v>No</v>
      </c>
    </row>
    <row r="157" spans="1:29" x14ac:dyDescent="0.25">
      <c r="A157" s="9" t="s">
        <v>943</v>
      </c>
      <c r="B157" s="10">
        <v>2020</v>
      </c>
      <c r="C157" s="6" t="s">
        <v>944</v>
      </c>
      <c r="D157" s="6" t="s">
        <v>945</v>
      </c>
      <c r="E157" s="6" t="s">
        <v>946</v>
      </c>
      <c r="F157" s="6" t="s">
        <v>224</v>
      </c>
      <c r="G157" s="11">
        <v>43845</v>
      </c>
      <c r="H157" s="6">
        <v>31934784</v>
      </c>
      <c r="K157" s="6" t="s">
        <v>947</v>
      </c>
      <c r="L157" s="6" t="s">
        <v>47</v>
      </c>
      <c r="M157" s="6" t="s">
        <v>47</v>
      </c>
      <c r="Q157" s="6" t="s">
        <v>47</v>
      </c>
      <c r="R157" s="6" t="s">
        <v>47</v>
      </c>
      <c r="S157" s="6" t="s">
        <v>48</v>
      </c>
      <c r="AA157" s="12" t="str">
        <f t="shared" si="4"/>
        <v>No</v>
      </c>
      <c r="AB157" s="12" t="s">
        <v>48</v>
      </c>
      <c r="AC157" s="12" t="str">
        <f t="shared" si="5"/>
        <v>No</v>
      </c>
    </row>
    <row r="158" spans="1:29" x14ac:dyDescent="0.25">
      <c r="A158" s="9" t="s">
        <v>948</v>
      </c>
      <c r="B158" s="10">
        <v>2020</v>
      </c>
      <c r="C158" s="6" t="s">
        <v>949</v>
      </c>
      <c r="D158" s="6" t="s">
        <v>950</v>
      </c>
      <c r="E158" s="6" t="s">
        <v>116</v>
      </c>
      <c r="F158" s="6" t="s">
        <v>279</v>
      </c>
      <c r="G158" s="11">
        <v>44029</v>
      </c>
      <c r="H158" s="6">
        <v>32673796</v>
      </c>
      <c r="K158" s="6" t="s">
        <v>951</v>
      </c>
      <c r="L158" s="6" t="s">
        <v>47</v>
      </c>
      <c r="M158" s="6" t="s">
        <v>47</v>
      </c>
      <c r="Q158" s="6" t="s">
        <v>47</v>
      </c>
      <c r="R158" s="6" t="s">
        <v>47</v>
      </c>
      <c r="S158" s="6" t="s">
        <v>48</v>
      </c>
      <c r="V158" s="6" t="s">
        <v>48</v>
      </c>
      <c r="AA158" s="12" t="str">
        <f t="shared" si="4"/>
        <v>No</v>
      </c>
      <c r="AB158" s="12" t="s">
        <v>48</v>
      </c>
      <c r="AC158" s="12" t="str">
        <f t="shared" si="5"/>
        <v>No</v>
      </c>
    </row>
    <row r="159" spans="1:29" x14ac:dyDescent="0.25">
      <c r="A159" s="9" t="s">
        <v>952</v>
      </c>
      <c r="B159" s="10">
        <v>2020</v>
      </c>
      <c r="C159" s="6" t="s">
        <v>953</v>
      </c>
      <c r="D159" s="6" t="s">
        <v>954</v>
      </c>
      <c r="E159" s="6" t="s">
        <v>257</v>
      </c>
      <c r="F159" s="6" t="s">
        <v>101</v>
      </c>
      <c r="G159" s="11">
        <v>44029</v>
      </c>
      <c r="H159" s="6">
        <v>32671101</v>
      </c>
      <c r="I159" s="6" t="s">
        <v>955</v>
      </c>
      <c r="K159" s="6" t="s">
        <v>956</v>
      </c>
      <c r="L159" s="6" t="s">
        <v>47</v>
      </c>
      <c r="M159" s="6" t="s">
        <v>47</v>
      </c>
      <c r="Q159" s="6" t="s">
        <v>47</v>
      </c>
      <c r="R159" s="6" t="s">
        <v>47</v>
      </c>
      <c r="V159" s="6" t="s">
        <v>47</v>
      </c>
      <c r="AA159" s="12" t="str">
        <f t="shared" si="4"/>
        <v>No</v>
      </c>
      <c r="AB159" s="12" t="s">
        <v>48</v>
      </c>
      <c r="AC159" s="12" t="str">
        <f t="shared" si="5"/>
        <v>No</v>
      </c>
    </row>
    <row r="160" spans="1:29" x14ac:dyDescent="0.25">
      <c r="A160" s="9" t="s">
        <v>957</v>
      </c>
      <c r="B160" s="10">
        <v>2020</v>
      </c>
      <c r="C160" s="6" t="s">
        <v>958</v>
      </c>
      <c r="D160" s="6" t="s">
        <v>959</v>
      </c>
      <c r="E160" s="6" t="s">
        <v>257</v>
      </c>
      <c r="F160" s="6" t="s">
        <v>960</v>
      </c>
      <c r="G160" s="11">
        <v>44058</v>
      </c>
      <c r="H160" s="6">
        <v>32792297</v>
      </c>
      <c r="K160" s="6" t="s">
        <v>961</v>
      </c>
      <c r="L160" s="6" t="s">
        <v>47</v>
      </c>
      <c r="M160" s="6" t="s">
        <v>47</v>
      </c>
      <c r="Q160" s="6" t="s">
        <v>47</v>
      </c>
      <c r="R160" s="6" t="s">
        <v>47</v>
      </c>
      <c r="S160" s="6" t="s">
        <v>47</v>
      </c>
      <c r="V160" s="6" t="s">
        <v>47</v>
      </c>
      <c r="AA160" s="12" t="str">
        <f t="shared" si="4"/>
        <v>No</v>
      </c>
      <c r="AB160" s="12" t="s">
        <v>48</v>
      </c>
      <c r="AC160" s="12" t="str">
        <f t="shared" si="5"/>
        <v>No</v>
      </c>
    </row>
    <row r="161" spans="1:29" x14ac:dyDescent="0.25">
      <c r="A161" s="9" t="s">
        <v>962</v>
      </c>
      <c r="B161" s="10">
        <v>2020</v>
      </c>
      <c r="C161" s="6" t="s">
        <v>963</v>
      </c>
      <c r="D161" s="6" t="s">
        <v>964</v>
      </c>
      <c r="E161" s="6" t="s">
        <v>965</v>
      </c>
      <c r="F161" s="6" t="s">
        <v>966</v>
      </c>
      <c r="G161" s="11">
        <v>43970</v>
      </c>
      <c r="H161" s="6">
        <v>32419111</v>
      </c>
      <c r="K161" s="6" t="s">
        <v>967</v>
      </c>
      <c r="L161" s="6" t="s">
        <v>47</v>
      </c>
      <c r="M161" s="6" t="s">
        <v>47</v>
      </c>
      <c r="Q161" s="6" t="s">
        <v>47</v>
      </c>
      <c r="R161" s="6" t="s">
        <v>47</v>
      </c>
      <c r="S161" s="6" t="s">
        <v>48</v>
      </c>
      <c r="AA161" s="12" t="str">
        <f t="shared" si="4"/>
        <v>No</v>
      </c>
      <c r="AB161" s="12" t="s">
        <v>48</v>
      </c>
      <c r="AC161" s="12" t="str">
        <f t="shared" si="5"/>
        <v>No</v>
      </c>
    </row>
    <row r="162" spans="1:29" x14ac:dyDescent="0.25">
      <c r="A162" s="9" t="s">
        <v>968</v>
      </c>
      <c r="B162" s="10">
        <v>2020</v>
      </c>
      <c r="C162" s="6" t="s">
        <v>969</v>
      </c>
      <c r="D162" s="6" t="s">
        <v>970</v>
      </c>
      <c r="E162" s="6" t="s">
        <v>971</v>
      </c>
      <c r="F162" s="6" t="s">
        <v>505</v>
      </c>
      <c r="G162" s="11">
        <v>44086</v>
      </c>
      <c r="H162" s="6">
        <v>32918386</v>
      </c>
      <c r="I162" s="6" t="s">
        <v>972</v>
      </c>
      <c r="K162" s="6" t="s">
        <v>973</v>
      </c>
      <c r="L162" s="6" t="s">
        <v>47</v>
      </c>
      <c r="M162" s="6" t="s">
        <v>47</v>
      </c>
      <c r="Q162" s="6" t="s">
        <v>47</v>
      </c>
      <c r="R162" s="6" t="s">
        <v>47</v>
      </c>
      <c r="S162" s="6" t="s">
        <v>48</v>
      </c>
      <c r="V162" s="6" t="s">
        <v>48</v>
      </c>
      <c r="AA162" s="12" t="str">
        <f t="shared" si="4"/>
        <v>No</v>
      </c>
      <c r="AB162" s="12" t="s">
        <v>48</v>
      </c>
      <c r="AC162" s="12" t="str">
        <f t="shared" si="5"/>
        <v>No</v>
      </c>
    </row>
    <row r="163" spans="1:29" x14ac:dyDescent="0.25">
      <c r="A163" s="9" t="s">
        <v>974</v>
      </c>
      <c r="B163" s="10">
        <v>2020</v>
      </c>
      <c r="C163" s="6" t="s">
        <v>975</v>
      </c>
      <c r="D163" s="6" t="s">
        <v>976</v>
      </c>
      <c r="E163" s="6" t="s">
        <v>977</v>
      </c>
      <c r="F163" s="6" t="s">
        <v>317</v>
      </c>
      <c r="G163" s="11">
        <v>44145</v>
      </c>
      <c r="H163" s="6">
        <v>33169561</v>
      </c>
      <c r="I163" s="6" t="s">
        <v>978</v>
      </c>
      <c r="K163" s="6" t="s">
        <v>979</v>
      </c>
      <c r="L163" s="6" t="s">
        <v>47</v>
      </c>
      <c r="M163" s="6" t="s">
        <v>47</v>
      </c>
      <c r="Q163" s="6" t="s">
        <v>47</v>
      </c>
      <c r="R163" s="6" t="s">
        <v>47</v>
      </c>
      <c r="S163" s="6" t="s">
        <v>48</v>
      </c>
      <c r="V163" s="6" t="s">
        <v>48</v>
      </c>
      <c r="AA163" s="12" t="str">
        <f t="shared" si="4"/>
        <v>No</v>
      </c>
      <c r="AB163" s="12" t="s">
        <v>48</v>
      </c>
      <c r="AC163" s="12" t="str">
        <f t="shared" si="5"/>
        <v>No</v>
      </c>
    </row>
    <row r="164" spans="1:29" x14ac:dyDescent="0.25">
      <c r="A164" s="9" t="s">
        <v>980</v>
      </c>
      <c r="B164" s="10">
        <v>2020</v>
      </c>
      <c r="C164" s="6" t="s">
        <v>981</v>
      </c>
      <c r="D164" s="6" t="s">
        <v>982</v>
      </c>
      <c r="E164" s="6" t="s">
        <v>983</v>
      </c>
      <c r="F164" s="6" t="s">
        <v>88</v>
      </c>
      <c r="G164" s="11">
        <v>43968</v>
      </c>
      <c r="H164" s="6">
        <v>32415856</v>
      </c>
      <c r="K164" s="6" t="s">
        <v>984</v>
      </c>
      <c r="L164" s="6" t="s">
        <v>47</v>
      </c>
      <c r="M164" s="6" t="s">
        <v>47</v>
      </c>
      <c r="Q164" s="6" t="s">
        <v>47</v>
      </c>
      <c r="R164" s="6" t="s">
        <v>47</v>
      </c>
      <c r="S164" s="6" t="s">
        <v>48</v>
      </c>
      <c r="V164" s="6" t="s">
        <v>48</v>
      </c>
      <c r="AA164" s="12" t="str">
        <f t="shared" si="4"/>
        <v>No</v>
      </c>
      <c r="AB164" s="12" t="s">
        <v>48</v>
      </c>
      <c r="AC164" s="12" t="str">
        <f t="shared" si="5"/>
        <v>No</v>
      </c>
    </row>
    <row r="165" spans="1:29" x14ac:dyDescent="0.25">
      <c r="A165" s="9" t="s">
        <v>985</v>
      </c>
      <c r="B165" s="10">
        <v>2020</v>
      </c>
      <c r="C165" s="6" t="s">
        <v>986</v>
      </c>
      <c r="D165" s="6" t="s">
        <v>987</v>
      </c>
      <c r="E165" s="6" t="s">
        <v>229</v>
      </c>
      <c r="F165" s="6" t="s">
        <v>82</v>
      </c>
      <c r="G165" s="11">
        <v>43976</v>
      </c>
      <c r="H165" s="6">
        <v>32447365</v>
      </c>
      <c r="K165" s="6" t="s">
        <v>988</v>
      </c>
      <c r="L165" s="6" t="s">
        <v>47</v>
      </c>
      <c r="M165" s="6" t="s">
        <v>47</v>
      </c>
      <c r="Q165" s="6" t="s">
        <v>47</v>
      </c>
      <c r="R165" s="6" t="s">
        <v>47</v>
      </c>
      <c r="S165" s="6" t="s">
        <v>47</v>
      </c>
      <c r="T165" s="6" t="s">
        <v>48</v>
      </c>
      <c r="V165" s="6" t="s">
        <v>48</v>
      </c>
      <c r="AA165" s="12" t="str">
        <f t="shared" si="4"/>
        <v>No</v>
      </c>
      <c r="AB165" s="12" t="s">
        <v>48</v>
      </c>
      <c r="AC165" s="12" t="str">
        <f t="shared" si="5"/>
        <v>No</v>
      </c>
    </row>
    <row r="166" spans="1:29" x14ac:dyDescent="0.25">
      <c r="A166" s="9" t="s">
        <v>989</v>
      </c>
      <c r="B166" s="10">
        <v>2020</v>
      </c>
      <c r="C166" s="6" t="s">
        <v>990</v>
      </c>
      <c r="D166" s="6" t="s">
        <v>991</v>
      </c>
      <c r="E166" s="6" t="s">
        <v>992</v>
      </c>
      <c r="F166" s="6" t="s">
        <v>993</v>
      </c>
      <c r="G166" s="11">
        <v>43914</v>
      </c>
      <c r="H166" s="6">
        <v>32201099</v>
      </c>
      <c r="K166" s="6" t="s">
        <v>994</v>
      </c>
      <c r="L166" s="6" t="s">
        <v>47</v>
      </c>
      <c r="M166" s="6" t="s">
        <v>47</v>
      </c>
      <c r="Q166" s="6" t="s">
        <v>47</v>
      </c>
      <c r="R166" s="6" t="s">
        <v>47</v>
      </c>
      <c r="S166" s="6" t="s">
        <v>48</v>
      </c>
      <c r="AA166" s="12" t="str">
        <f t="shared" si="4"/>
        <v>No</v>
      </c>
      <c r="AB166" s="12" t="s">
        <v>48</v>
      </c>
      <c r="AC166" s="12" t="str">
        <f t="shared" si="5"/>
        <v>No</v>
      </c>
    </row>
    <row r="167" spans="1:29" x14ac:dyDescent="0.25">
      <c r="A167" s="9" t="s">
        <v>995</v>
      </c>
      <c r="B167" s="10">
        <v>2020</v>
      </c>
      <c r="C167" s="6" t="s">
        <v>996</v>
      </c>
      <c r="D167" s="6" t="s">
        <v>997</v>
      </c>
      <c r="E167" s="6" t="s">
        <v>474</v>
      </c>
      <c r="F167" s="6" t="s">
        <v>279</v>
      </c>
      <c r="G167" s="11">
        <v>43915</v>
      </c>
      <c r="H167" s="6">
        <v>32205299</v>
      </c>
      <c r="K167" s="6" t="s">
        <v>998</v>
      </c>
      <c r="L167" s="6" t="s">
        <v>47</v>
      </c>
      <c r="M167" s="6" t="s">
        <v>47</v>
      </c>
      <c r="Q167" s="6" t="s">
        <v>47</v>
      </c>
      <c r="R167" s="6" t="s">
        <v>47</v>
      </c>
      <c r="S167" s="6" t="s">
        <v>48</v>
      </c>
      <c r="AA167" s="12" t="str">
        <f t="shared" si="4"/>
        <v>No</v>
      </c>
      <c r="AB167" s="12" t="s">
        <v>48</v>
      </c>
      <c r="AC167" s="12" t="str">
        <f t="shared" si="5"/>
        <v>No</v>
      </c>
    </row>
    <row r="168" spans="1:29" x14ac:dyDescent="0.25">
      <c r="A168" s="9" t="s">
        <v>999</v>
      </c>
      <c r="B168" s="10">
        <v>2020</v>
      </c>
      <c r="C168" s="6" t="s">
        <v>1000</v>
      </c>
      <c r="D168" s="6" t="s">
        <v>1001</v>
      </c>
      <c r="E168" s="6" t="s">
        <v>1002</v>
      </c>
      <c r="F168" s="6" t="s">
        <v>816</v>
      </c>
      <c r="G168" s="11">
        <v>44033</v>
      </c>
      <c r="H168" s="6">
        <v>32685159</v>
      </c>
      <c r="I168" s="6" t="s">
        <v>1003</v>
      </c>
      <c r="K168" s="6" t="s">
        <v>1004</v>
      </c>
      <c r="L168" s="6" t="s">
        <v>47</v>
      </c>
      <c r="M168" s="6" t="s">
        <v>47</v>
      </c>
      <c r="Q168" s="6" t="s">
        <v>47</v>
      </c>
      <c r="R168" s="6" t="s">
        <v>47</v>
      </c>
      <c r="V168" s="6" t="s">
        <v>47</v>
      </c>
      <c r="AA168" s="12" t="str">
        <f t="shared" si="4"/>
        <v>No</v>
      </c>
      <c r="AB168" s="12" t="s">
        <v>48</v>
      </c>
      <c r="AC168" s="12" t="str">
        <f t="shared" si="5"/>
        <v>No</v>
      </c>
    </row>
    <row r="169" spans="1:29" x14ac:dyDescent="0.25">
      <c r="A169" s="9" t="s">
        <v>1005</v>
      </c>
      <c r="B169" s="10">
        <v>2020</v>
      </c>
      <c r="C169" s="6" t="s">
        <v>1006</v>
      </c>
      <c r="D169" s="6" t="s">
        <v>1007</v>
      </c>
      <c r="E169" s="6" t="s">
        <v>1008</v>
      </c>
      <c r="F169" s="6" t="s">
        <v>1009</v>
      </c>
      <c r="G169" s="11">
        <v>44084</v>
      </c>
      <c r="H169" s="6">
        <v>32911373</v>
      </c>
      <c r="K169" s="6" t="s">
        <v>1010</v>
      </c>
      <c r="L169" s="6" t="s">
        <v>47</v>
      </c>
      <c r="M169" s="6" t="s">
        <v>47</v>
      </c>
      <c r="Q169" s="6" t="s">
        <v>47</v>
      </c>
      <c r="R169" s="6" t="s">
        <v>47</v>
      </c>
      <c r="S169" s="6" t="s">
        <v>48</v>
      </c>
      <c r="V169" s="6" t="s">
        <v>48</v>
      </c>
      <c r="AA169" s="12" t="str">
        <f t="shared" si="4"/>
        <v>No</v>
      </c>
      <c r="AB169" s="12" t="s">
        <v>48</v>
      </c>
      <c r="AC169" s="12" t="str">
        <f t="shared" si="5"/>
        <v>No</v>
      </c>
    </row>
    <row r="170" spans="1:29" x14ac:dyDescent="0.25">
      <c r="A170" s="9" t="s">
        <v>1011</v>
      </c>
      <c r="B170" s="10">
        <v>2020</v>
      </c>
      <c r="C170" s="6" t="s">
        <v>1012</v>
      </c>
      <c r="D170" s="6" t="s">
        <v>1013</v>
      </c>
      <c r="E170" s="6" t="s">
        <v>1014</v>
      </c>
      <c r="F170" s="6" t="s">
        <v>1015</v>
      </c>
      <c r="G170" s="11">
        <v>44098</v>
      </c>
      <c r="H170" s="6">
        <v>32968314</v>
      </c>
      <c r="K170" s="6" t="s">
        <v>1016</v>
      </c>
      <c r="L170" s="6" t="s">
        <v>47</v>
      </c>
      <c r="M170" s="6" t="s">
        <v>47</v>
      </c>
      <c r="O170" s="6" t="s">
        <v>47</v>
      </c>
      <c r="Q170" s="6" t="s">
        <v>48</v>
      </c>
      <c r="R170" s="6" t="s">
        <v>48</v>
      </c>
      <c r="AA170" s="12" t="str">
        <f t="shared" si="4"/>
        <v>No</v>
      </c>
      <c r="AB170" s="12" t="s">
        <v>48</v>
      </c>
      <c r="AC170" s="12" t="str">
        <f t="shared" si="5"/>
        <v>No</v>
      </c>
    </row>
    <row r="171" spans="1:29" x14ac:dyDescent="0.25">
      <c r="A171" s="9" t="s">
        <v>1017</v>
      </c>
      <c r="B171" s="10">
        <v>2021</v>
      </c>
      <c r="C171" s="6" t="s">
        <v>1018</v>
      </c>
      <c r="D171" s="6" t="s">
        <v>1019</v>
      </c>
      <c r="E171" s="6" t="s">
        <v>1020</v>
      </c>
      <c r="F171" s="6" t="s">
        <v>1021</v>
      </c>
      <c r="G171" s="11">
        <v>44402</v>
      </c>
      <c r="H171" s="6">
        <v>34303782</v>
      </c>
      <c r="K171" s="6" t="s">
        <v>1022</v>
      </c>
      <c r="L171" s="6" t="s">
        <v>47</v>
      </c>
      <c r="M171" s="6" t="s">
        <v>47</v>
      </c>
      <c r="Q171" s="6" t="s">
        <v>47</v>
      </c>
      <c r="R171" s="6" t="s">
        <v>47</v>
      </c>
      <c r="S171" s="6" t="s">
        <v>48</v>
      </c>
      <c r="V171" s="6" t="s">
        <v>48</v>
      </c>
      <c r="AA171" s="12" t="str">
        <f t="shared" si="4"/>
        <v>No</v>
      </c>
      <c r="AB171" s="12" t="s">
        <v>48</v>
      </c>
      <c r="AC171" s="12" t="str">
        <f t="shared" si="5"/>
        <v>No</v>
      </c>
    </row>
    <row r="172" spans="1:29" x14ac:dyDescent="0.25">
      <c r="A172" s="9" t="s">
        <v>1023</v>
      </c>
      <c r="B172" s="10">
        <v>2021</v>
      </c>
      <c r="C172" s="6" t="s">
        <v>1024</v>
      </c>
      <c r="D172" s="6" t="s">
        <v>1025</v>
      </c>
      <c r="E172" s="6" t="s">
        <v>1026</v>
      </c>
      <c r="F172" s="6" t="s">
        <v>1027</v>
      </c>
      <c r="G172" s="11">
        <v>44470</v>
      </c>
      <c r="H172" s="6">
        <v>34593358</v>
      </c>
      <c r="K172" s="6" t="s">
        <v>1028</v>
      </c>
      <c r="L172" s="6" t="s">
        <v>47</v>
      </c>
      <c r="M172" s="6" t="s">
        <v>47</v>
      </c>
      <c r="Q172" s="6" t="s">
        <v>47</v>
      </c>
      <c r="R172" s="6" t="s">
        <v>47</v>
      </c>
      <c r="V172" s="6" t="s">
        <v>47</v>
      </c>
      <c r="AA172" s="12" t="str">
        <f t="shared" ref="AA172:AA235" si="6">IF(OR(R172 = "No", S172="No", T172="No", U172="No", V172="Yes", W172="Yes"), "No", "Yes")</f>
        <v>No</v>
      </c>
      <c r="AB172" s="12" t="s">
        <v>48</v>
      </c>
      <c r="AC172" s="12" t="str">
        <f t="shared" si="5"/>
        <v>No</v>
      </c>
    </row>
    <row r="173" spans="1:29" x14ac:dyDescent="0.25">
      <c r="A173" s="9" t="s">
        <v>1029</v>
      </c>
      <c r="B173" s="10">
        <v>2021</v>
      </c>
      <c r="C173" s="6" t="s">
        <v>1030</v>
      </c>
      <c r="D173" s="6" t="s">
        <v>1031</v>
      </c>
      <c r="E173" s="6" t="s">
        <v>1032</v>
      </c>
      <c r="F173" s="6" t="s">
        <v>1033</v>
      </c>
      <c r="G173" s="11">
        <v>44386</v>
      </c>
      <c r="H173" s="6">
        <v>34241797</v>
      </c>
      <c r="K173" s="6" t="s">
        <v>1034</v>
      </c>
      <c r="L173" s="6" t="s">
        <v>47</v>
      </c>
      <c r="M173" s="6" t="s">
        <v>47</v>
      </c>
      <c r="Q173" s="6" t="s">
        <v>47</v>
      </c>
      <c r="R173" s="6" t="s">
        <v>47</v>
      </c>
      <c r="S173" s="6" t="s">
        <v>48</v>
      </c>
      <c r="V173" s="6" t="s">
        <v>48</v>
      </c>
      <c r="X173" s="6" t="s">
        <v>1035</v>
      </c>
      <c r="AA173" s="12" t="str">
        <f t="shared" si="6"/>
        <v>No</v>
      </c>
      <c r="AB173" s="12" t="s">
        <v>48</v>
      </c>
      <c r="AC173" s="12" t="str">
        <f t="shared" si="5"/>
        <v>No</v>
      </c>
    </row>
    <row r="174" spans="1:29" x14ac:dyDescent="0.25">
      <c r="A174" s="9" t="s">
        <v>1036</v>
      </c>
      <c r="B174" s="10">
        <v>2021</v>
      </c>
      <c r="C174" s="6" t="s">
        <v>1037</v>
      </c>
      <c r="D174" s="6" t="s">
        <v>1038</v>
      </c>
      <c r="E174" s="6" t="s">
        <v>1039</v>
      </c>
      <c r="F174" s="6" t="s">
        <v>332</v>
      </c>
      <c r="G174" s="11">
        <v>44295</v>
      </c>
      <c r="H174" s="6">
        <v>33836242</v>
      </c>
      <c r="K174" s="6" t="s">
        <v>1040</v>
      </c>
      <c r="L174" s="6" t="s">
        <v>47</v>
      </c>
      <c r="M174" s="6" t="s">
        <v>47</v>
      </c>
      <c r="Q174" s="6" t="s">
        <v>47</v>
      </c>
      <c r="R174" s="6" t="s">
        <v>47</v>
      </c>
      <c r="S174" s="6" t="s">
        <v>48</v>
      </c>
      <c r="V174" s="6" t="s">
        <v>48</v>
      </c>
      <c r="AA174" s="12" t="str">
        <f t="shared" si="6"/>
        <v>No</v>
      </c>
      <c r="AB174" s="12" t="s">
        <v>48</v>
      </c>
      <c r="AC174" s="12" t="str">
        <f t="shared" si="5"/>
        <v>No</v>
      </c>
    </row>
    <row r="175" spans="1:29" x14ac:dyDescent="0.25">
      <c r="A175" s="9" t="s">
        <v>1041</v>
      </c>
      <c r="B175" s="10">
        <v>2021</v>
      </c>
      <c r="C175" s="6" t="s">
        <v>1042</v>
      </c>
      <c r="D175" s="6" t="s">
        <v>1043</v>
      </c>
      <c r="E175" s="6" t="s">
        <v>1044</v>
      </c>
      <c r="F175" s="6" t="s">
        <v>1045</v>
      </c>
      <c r="G175" s="11">
        <v>44475</v>
      </c>
      <c r="H175" s="6">
        <v>34610655</v>
      </c>
      <c r="I175" s="6" t="s">
        <v>1046</v>
      </c>
      <c r="K175" s="6" t="s">
        <v>1047</v>
      </c>
      <c r="L175" s="6" t="s">
        <v>47</v>
      </c>
      <c r="M175" s="6" t="s">
        <v>47</v>
      </c>
      <c r="Q175" s="6" t="s">
        <v>47</v>
      </c>
      <c r="R175" s="6" t="s">
        <v>47</v>
      </c>
      <c r="S175" s="6" t="s">
        <v>48</v>
      </c>
      <c r="V175" s="6" t="s">
        <v>48</v>
      </c>
      <c r="AA175" s="12" t="str">
        <f t="shared" si="6"/>
        <v>No</v>
      </c>
      <c r="AB175" s="12" t="s">
        <v>48</v>
      </c>
      <c r="AC175" s="12" t="str">
        <f t="shared" si="5"/>
        <v>No</v>
      </c>
    </row>
    <row r="176" spans="1:29" x14ac:dyDescent="0.25">
      <c r="A176" s="9" t="s">
        <v>1048</v>
      </c>
      <c r="B176" s="10">
        <v>2021</v>
      </c>
      <c r="C176" s="6" t="s">
        <v>1049</v>
      </c>
      <c r="D176" s="6" t="s">
        <v>1050</v>
      </c>
      <c r="E176" s="6" t="s">
        <v>1044</v>
      </c>
      <c r="F176" s="6" t="s">
        <v>1051</v>
      </c>
      <c r="G176" s="11">
        <v>44259</v>
      </c>
      <c r="H176" s="6">
        <v>33660526</v>
      </c>
      <c r="I176" s="6" t="s">
        <v>1052</v>
      </c>
      <c r="K176" s="6" t="s">
        <v>1053</v>
      </c>
      <c r="L176" s="6" t="s">
        <v>47</v>
      </c>
      <c r="M176" s="6" t="s">
        <v>47</v>
      </c>
      <c r="Q176" s="6" t="s">
        <v>47</v>
      </c>
      <c r="R176" s="6" t="s">
        <v>47</v>
      </c>
      <c r="S176" s="6" t="s">
        <v>48</v>
      </c>
      <c r="V176" s="6" t="s">
        <v>48</v>
      </c>
      <c r="AA176" s="12" t="str">
        <f t="shared" si="6"/>
        <v>No</v>
      </c>
      <c r="AB176" s="12" t="s">
        <v>48</v>
      </c>
      <c r="AC176" s="12" t="str">
        <f t="shared" si="5"/>
        <v>No</v>
      </c>
    </row>
    <row r="177" spans="1:29" x14ac:dyDescent="0.25">
      <c r="A177" s="9" t="s">
        <v>1054</v>
      </c>
      <c r="B177" s="10">
        <v>2021</v>
      </c>
      <c r="C177" s="6" t="s">
        <v>1055</v>
      </c>
      <c r="D177" s="6" t="s">
        <v>1056</v>
      </c>
      <c r="E177" s="6" t="s">
        <v>1057</v>
      </c>
      <c r="F177" s="6" t="s">
        <v>1058</v>
      </c>
      <c r="G177" s="11">
        <v>44492</v>
      </c>
      <c r="H177" s="6">
        <v>34680578</v>
      </c>
      <c r="I177" s="6" t="s">
        <v>1059</v>
      </c>
      <c r="K177" s="6" t="s">
        <v>1060</v>
      </c>
      <c r="L177" s="6" t="s">
        <v>47</v>
      </c>
      <c r="M177" s="6" t="s">
        <v>47</v>
      </c>
      <c r="Q177" s="6" t="s">
        <v>47</v>
      </c>
      <c r="R177" s="6" t="s">
        <v>47</v>
      </c>
      <c r="S177" s="6" t="s">
        <v>47</v>
      </c>
      <c r="V177" s="6" t="s">
        <v>47</v>
      </c>
      <c r="AA177" s="12" t="str">
        <f t="shared" si="6"/>
        <v>No</v>
      </c>
      <c r="AB177" s="12" t="s">
        <v>48</v>
      </c>
      <c r="AC177" s="12" t="str">
        <f t="shared" si="5"/>
        <v>No</v>
      </c>
    </row>
    <row r="178" spans="1:29" x14ac:dyDescent="0.25">
      <c r="A178" s="9" t="s">
        <v>1061</v>
      </c>
      <c r="B178" s="10">
        <v>2021</v>
      </c>
      <c r="C178" s="6" t="s">
        <v>1062</v>
      </c>
      <c r="D178" s="6" t="s">
        <v>1063</v>
      </c>
      <c r="E178" s="6" t="s">
        <v>1064</v>
      </c>
      <c r="F178" s="6" t="s">
        <v>1065</v>
      </c>
      <c r="G178" s="11">
        <v>44449</v>
      </c>
      <c r="H178" s="6">
        <v>34500512</v>
      </c>
      <c r="K178" s="6" t="s">
        <v>1066</v>
      </c>
      <c r="L178" s="6" t="s">
        <v>47</v>
      </c>
      <c r="M178" s="6" t="s">
        <v>47</v>
      </c>
      <c r="Q178" s="6" t="s">
        <v>47</v>
      </c>
      <c r="R178" s="6" t="s">
        <v>47</v>
      </c>
      <c r="S178" s="6" t="s">
        <v>47</v>
      </c>
      <c r="V178" s="6" t="s">
        <v>47</v>
      </c>
      <c r="AA178" s="12" t="str">
        <f t="shared" si="6"/>
        <v>No</v>
      </c>
      <c r="AB178" s="12" t="s">
        <v>48</v>
      </c>
      <c r="AC178" s="12" t="str">
        <f t="shared" si="5"/>
        <v>No</v>
      </c>
    </row>
    <row r="179" spans="1:29" x14ac:dyDescent="0.25">
      <c r="A179" s="9" t="s">
        <v>1067</v>
      </c>
      <c r="B179" s="10">
        <v>2021</v>
      </c>
      <c r="C179" s="6" t="s">
        <v>1068</v>
      </c>
      <c r="D179" s="6" t="s">
        <v>1069</v>
      </c>
      <c r="E179" s="6" t="s">
        <v>1070</v>
      </c>
      <c r="F179" s="6" t="s">
        <v>1071</v>
      </c>
      <c r="G179" s="11">
        <v>44237</v>
      </c>
      <c r="H179" s="6">
        <v>33563533</v>
      </c>
      <c r="K179" s="6" t="s">
        <v>1072</v>
      </c>
      <c r="L179" s="6" t="s">
        <v>47</v>
      </c>
      <c r="M179" s="6" t="s">
        <v>47</v>
      </c>
      <c r="Q179" s="6" t="s">
        <v>47</v>
      </c>
      <c r="R179" s="6" t="s">
        <v>47</v>
      </c>
      <c r="S179" s="6" t="s">
        <v>47</v>
      </c>
      <c r="V179" s="6" t="s">
        <v>47</v>
      </c>
      <c r="AA179" s="12" t="str">
        <f t="shared" si="6"/>
        <v>No</v>
      </c>
      <c r="AB179" s="12" t="s">
        <v>48</v>
      </c>
      <c r="AC179" s="12" t="str">
        <f t="shared" si="5"/>
        <v>No</v>
      </c>
    </row>
    <row r="180" spans="1:29" x14ac:dyDescent="0.25">
      <c r="A180" s="9" t="s">
        <v>1073</v>
      </c>
      <c r="B180" s="10">
        <v>2021</v>
      </c>
      <c r="C180" s="6" t="s">
        <v>1074</v>
      </c>
      <c r="D180" s="6" t="s">
        <v>1075</v>
      </c>
      <c r="E180" s="6" t="s">
        <v>1076</v>
      </c>
      <c r="F180" s="6" t="s">
        <v>68</v>
      </c>
      <c r="G180" s="11">
        <v>44340</v>
      </c>
      <c r="H180" s="6">
        <v>34026502</v>
      </c>
      <c r="I180" s="6" t="s">
        <v>1077</v>
      </c>
      <c r="K180" s="6" t="s">
        <v>1078</v>
      </c>
      <c r="L180" s="6" t="s">
        <v>47</v>
      </c>
      <c r="M180" s="6" t="s">
        <v>47</v>
      </c>
      <c r="Q180" s="6" t="s">
        <v>47</v>
      </c>
      <c r="R180" s="6" t="s">
        <v>47</v>
      </c>
      <c r="S180" s="6" t="s">
        <v>48</v>
      </c>
      <c r="V180" s="6" t="s">
        <v>48</v>
      </c>
      <c r="AA180" s="12" t="str">
        <f t="shared" si="6"/>
        <v>No</v>
      </c>
      <c r="AB180" s="12" t="s">
        <v>48</v>
      </c>
      <c r="AC180" s="12" t="str">
        <f t="shared" si="5"/>
        <v>No</v>
      </c>
    </row>
    <row r="181" spans="1:29" x14ac:dyDescent="0.25">
      <c r="A181" s="9" t="s">
        <v>1079</v>
      </c>
      <c r="B181" s="10">
        <v>2021</v>
      </c>
      <c r="C181" s="6" t="s">
        <v>1080</v>
      </c>
      <c r="D181" s="6" t="s">
        <v>1081</v>
      </c>
      <c r="E181" s="6" t="s">
        <v>1082</v>
      </c>
      <c r="F181" s="6" t="s">
        <v>68</v>
      </c>
      <c r="G181" s="11">
        <v>44624</v>
      </c>
      <c r="H181" s="6">
        <v>35242542</v>
      </c>
      <c r="I181" s="6" t="s">
        <v>1083</v>
      </c>
      <c r="K181" s="6" t="s">
        <v>1084</v>
      </c>
      <c r="L181" s="6" t="s">
        <v>47</v>
      </c>
      <c r="M181" s="6" t="s">
        <v>47</v>
      </c>
      <c r="Q181" s="6" t="s">
        <v>47</v>
      </c>
      <c r="R181" s="6" t="s">
        <v>47</v>
      </c>
      <c r="S181" s="6" t="s">
        <v>48</v>
      </c>
      <c r="AA181" s="12" t="str">
        <f t="shared" si="6"/>
        <v>No</v>
      </c>
      <c r="AB181" s="12" t="s">
        <v>48</v>
      </c>
      <c r="AC181" s="12" t="str">
        <f t="shared" si="5"/>
        <v>No</v>
      </c>
    </row>
    <row r="182" spans="1:29" x14ac:dyDescent="0.25">
      <c r="A182" s="9" t="s">
        <v>1085</v>
      </c>
      <c r="B182" s="10">
        <v>2021</v>
      </c>
      <c r="C182" s="6" t="s">
        <v>1086</v>
      </c>
      <c r="D182" s="6" t="s">
        <v>1087</v>
      </c>
      <c r="E182" s="6" t="s">
        <v>1088</v>
      </c>
      <c r="F182" s="6" t="s">
        <v>746</v>
      </c>
      <c r="G182" s="11">
        <v>44291</v>
      </c>
      <c r="H182" s="6">
        <v>33816005</v>
      </c>
      <c r="I182" s="6" t="s">
        <v>1089</v>
      </c>
      <c r="K182" s="6" t="s">
        <v>1090</v>
      </c>
      <c r="L182" s="6" t="s">
        <v>47</v>
      </c>
      <c r="M182" s="6" t="s">
        <v>47</v>
      </c>
      <c r="Q182" s="6" t="s">
        <v>47</v>
      </c>
      <c r="R182" s="6" t="s">
        <v>47</v>
      </c>
      <c r="S182" s="6" t="s">
        <v>48</v>
      </c>
      <c r="V182" s="6" t="s">
        <v>48</v>
      </c>
      <c r="AA182" s="12" t="str">
        <f t="shared" si="6"/>
        <v>No</v>
      </c>
      <c r="AB182" s="12" t="s">
        <v>48</v>
      </c>
      <c r="AC182" s="12" t="str">
        <f t="shared" si="5"/>
        <v>No</v>
      </c>
    </row>
    <row r="183" spans="1:29" x14ac:dyDescent="0.25">
      <c r="A183" s="9" t="s">
        <v>1091</v>
      </c>
      <c r="B183" s="10">
        <v>2021</v>
      </c>
      <c r="C183" s="6" t="s">
        <v>1092</v>
      </c>
      <c r="D183" s="6" t="s">
        <v>1093</v>
      </c>
      <c r="E183" s="6" t="s">
        <v>946</v>
      </c>
      <c r="F183" s="6" t="s">
        <v>816</v>
      </c>
      <c r="G183" s="11">
        <v>44515</v>
      </c>
      <c r="H183" s="6">
        <v>34777827</v>
      </c>
      <c r="I183" s="6" t="s">
        <v>1094</v>
      </c>
      <c r="K183" s="6" t="s">
        <v>1095</v>
      </c>
      <c r="L183" s="6" t="s">
        <v>47</v>
      </c>
      <c r="M183" s="6" t="s">
        <v>47</v>
      </c>
      <c r="Q183" s="6" t="s">
        <v>47</v>
      </c>
      <c r="R183" s="6" t="s">
        <v>47</v>
      </c>
      <c r="S183" s="6" t="s">
        <v>48</v>
      </c>
      <c r="AA183" s="12" t="str">
        <f t="shared" si="6"/>
        <v>No</v>
      </c>
      <c r="AB183" s="12" t="s">
        <v>48</v>
      </c>
      <c r="AC183" s="12" t="str">
        <f t="shared" si="5"/>
        <v>No</v>
      </c>
    </row>
    <row r="184" spans="1:29" x14ac:dyDescent="0.25">
      <c r="A184" s="9" t="s">
        <v>1096</v>
      </c>
      <c r="B184" s="10">
        <v>2021</v>
      </c>
      <c r="C184" s="6" t="s">
        <v>1097</v>
      </c>
      <c r="D184" s="6" t="s">
        <v>1098</v>
      </c>
      <c r="E184" s="6" t="s">
        <v>1099</v>
      </c>
      <c r="F184" s="6" t="s">
        <v>128</v>
      </c>
      <c r="G184" s="11">
        <v>44292</v>
      </c>
      <c r="H184" s="6">
        <v>33823321</v>
      </c>
      <c r="K184" s="6" t="s">
        <v>1100</v>
      </c>
      <c r="L184" s="6" t="s">
        <v>47</v>
      </c>
      <c r="M184" s="6" t="s">
        <v>47</v>
      </c>
      <c r="Q184" s="6" t="s">
        <v>47</v>
      </c>
      <c r="R184" s="6" t="s">
        <v>47</v>
      </c>
      <c r="S184" s="6" t="s">
        <v>48</v>
      </c>
      <c r="AA184" s="12" t="str">
        <f t="shared" si="6"/>
        <v>No</v>
      </c>
      <c r="AB184" s="12" t="s">
        <v>48</v>
      </c>
      <c r="AC184" s="12" t="str">
        <f t="shared" si="5"/>
        <v>No</v>
      </c>
    </row>
    <row r="185" spans="1:29" x14ac:dyDescent="0.25">
      <c r="A185" s="9" t="s">
        <v>1101</v>
      </c>
      <c r="B185" s="10">
        <v>2021</v>
      </c>
      <c r="C185" s="6" t="s">
        <v>1102</v>
      </c>
      <c r="D185" s="6" t="s">
        <v>1103</v>
      </c>
      <c r="E185" s="6" t="s">
        <v>74</v>
      </c>
      <c r="F185" s="6" t="s">
        <v>54</v>
      </c>
      <c r="G185" s="11">
        <v>44384</v>
      </c>
      <c r="H185" s="6">
        <v>34233215</v>
      </c>
      <c r="K185" s="6" t="s">
        <v>1104</v>
      </c>
      <c r="L185" s="6" t="s">
        <v>47</v>
      </c>
      <c r="M185" s="6" t="s">
        <v>47</v>
      </c>
      <c r="Q185" s="6" t="s">
        <v>47</v>
      </c>
      <c r="R185" s="6" t="s">
        <v>47</v>
      </c>
      <c r="S185" s="6" t="s">
        <v>47</v>
      </c>
      <c r="V185" s="6" t="s">
        <v>47</v>
      </c>
      <c r="AA185" s="12" t="str">
        <f t="shared" si="6"/>
        <v>No</v>
      </c>
      <c r="AB185" s="12" t="s">
        <v>48</v>
      </c>
      <c r="AC185" s="12" t="str">
        <f t="shared" si="5"/>
        <v>No</v>
      </c>
    </row>
    <row r="186" spans="1:29" x14ac:dyDescent="0.25">
      <c r="A186" s="9" t="s">
        <v>1105</v>
      </c>
      <c r="B186" s="10">
        <v>2021</v>
      </c>
      <c r="C186" s="6" t="s">
        <v>1106</v>
      </c>
      <c r="D186" s="6" t="s">
        <v>1107</v>
      </c>
      <c r="E186" s="6" t="s">
        <v>290</v>
      </c>
      <c r="F186" s="6" t="s">
        <v>279</v>
      </c>
      <c r="G186" s="11">
        <v>44419</v>
      </c>
      <c r="H186" s="6">
        <v>34380072</v>
      </c>
      <c r="K186" s="6" t="s">
        <v>1108</v>
      </c>
      <c r="L186" s="6" t="s">
        <v>47</v>
      </c>
      <c r="M186" s="6" t="s">
        <v>47</v>
      </c>
      <c r="Q186" s="6" t="s">
        <v>47</v>
      </c>
      <c r="R186" s="6" t="s">
        <v>47</v>
      </c>
      <c r="S186" s="6" t="s">
        <v>48</v>
      </c>
      <c r="V186" s="6" t="s">
        <v>48</v>
      </c>
      <c r="AA186" s="12" t="str">
        <f t="shared" si="6"/>
        <v>No</v>
      </c>
      <c r="AB186" s="12" t="s">
        <v>48</v>
      </c>
      <c r="AC186" s="12" t="str">
        <f t="shared" si="5"/>
        <v>No</v>
      </c>
    </row>
    <row r="187" spans="1:29" x14ac:dyDescent="0.25">
      <c r="A187" s="9" t="s">
        <v>1109</v>
      </c>
      <c r="B187" s="10">
        <v>2021</v>
      </c>
      <c r="C187" s="6" t="s">
        <v>1110</v>
      </c>
      <c r="D187" s="6" t="s">
        <v>1111</v>
      </c>
      <c r="E187" s="6" t="s">
        <v>1112</v>
      </c>
      <c r="F187" s="6" t="s">
        <v>332</v>
      </c>
      <c r="G187" s="11">
        <v>44142</v>
      </c>
      <c r="H187" s="6">
        <v>33160007</v>
      </c>
      <c r="K187" s="6" t="s">
        <v>1113</v>
      </c>
      <c r="L187" s="6" t="s">
        <v>47</v>
      </c>
      <c r="M187" s="6" t="s">
        <v>47</v>
      </c>
      <c r="Q187" s="6" t="s">
        <v>47</v>
      </c>
      <c r="R187" s="6" t="s">
        <v>47</v>
      </c>
      <c r="S187" s="6" t="s">
        <v>47</v>
      </c>
      <c r="V187" s="6" t="s">
        <v>47</v>
      </c>
      <c r="AA187" s="12" t="str">
        <f t="shared" si="6"/>
        <v>No</v>
      </c>
      <c r="AB187" s="12" t="s">
        <v>48</v>
      </c>
      <c r="AC187" s="12" t="str">
        <f t="shared" si="5"/>
        <v>No</v>
      </c>
    </row>
    <row r="188" spans="1:29" x14ac:dyDescent="0.25">
      <c r="A188" s="9" t="s">
        <v>1114</v>
      </c>
      <c r="B188" s="10">
        <v>2021</v>
      </c>
      <c r="C188" s="6" t="s">
        <v>1115</v>
      </c>
      <c r="D188" s="6" t="s">
        <v>1116</v>
      </c>
      <c r="E188" s="6" t="s">
        <v>53</v>
      </c>
      <c r="F188" s="6" t="s">
        <v>1117</v>
      </c>
      <c r="G188" s="11">
        <v>44289</v>
      </c>
      <c r="H188" s="6">
        <v>33802802</v>
      </c>
      <c r="I188" s="6" t="s">
        <v>1118</v>
      </c>
      <c r="K188" s="6" t="s">
        <v>1119</v>
      </c>
      <c r="L188" s="6" t="s">
        <v>47</v>
      </c>
      <c r="M188" s="6" t="s">
        <v>47</v>
      </c>
      <c r="Q188" s="6" t="s">
        <v>47</v>
      </c>
      <c r="R188" s="6" t="s">
        <v>47</v>
      </c>
      <c r="S188" s="6" t="s">
        <v>47</v>
      </c>
      <c r="V188" s="6" t="s">
        <v>47</v>
      </c>
      <c r="AA188" s="12" t="str">
        <f t="shared" si="6"/>
        <v>No</v>
      </c>
      <c r="AB188" s="12" t="s">
        <v>48</v>
      </c>
      <c r="AC188" s="12" t="str">
        <f t="shared" si="5"/>
        <v>No</v>
      </c>
    </row>
    <row r="189" spans="1:29" x14ac:dyDescent="0.25">
      <c r="A189" s="9" t="s">
        <v>1120</v>
      </c>
      <c r="B189" s="10">
        <v>2021</v>
      </c>
      <c r="C189" s="6" t="s">
        <v>1121</v>
      </c>
      <c r="D189" s="6" t="s">
        <v>1122</v>
      </c>
      <c r="E189" s="6" t="s">
        <v>1123</v>
      </c>
      <c r="F189" s="6" t="s">
        <v>960</v>
      </c>
      <c r="G189" s="11">
        <v>44243</v>
      </c>
      <c r="H189" s="6">
        <v>33589330</v>
      </c>
      <c r="K189" s="6" t="s">
        <v>1124</v>
      </c>
      <c r="L189" s="6" t="s">
        <v>47</v>
      </c>
      <c r="M189" s="6" t="s">
        <v>47</v>
      </c>
      <c r="Q189" s="6" t="s">
        <v>47</v>
      </c>
      <c r="R189" s="6" t="s">
        <v>47</v>
      </c>
      <c r="S189" s="6" t="s">
        <v>48</v>
      </c>
      <c r="V189" s="6" t="s">
        <v>48</v>
      </c>
      <c r="AA189" s="12" t="str">
        <f t="shared" si="6"/>
        <v>No</v>
      </c>
      <c r="AB189" s="12" t="s">
        <v>48</v>
      </c>
      <c r="AC189" s="12" t="str">
        <f t="shared" si="5"/>
        <v>No</v>
      </c>
    </row>
    <row r="190" spans="1:29" x14ac:dyDescent="0.25">
      <c r="A190" s="9" t="s">
        <v>1125</v>
      </c>
      <c r="B190" s="10">
        <v>2021</v>
      </c>
      <c r="C190" s="6" t="s">
        <v>1126</v>
      </c>
      <c r="D190" s="6" t="s">
        <v>1127</v>
      </c>
      <c r="E190" s="6" t="s">
        <v>93</v>
      </c>
      <c r="F190" s="6" t="s">
        <v>362</v>
      </c>
      <c r="G190" s="11">
        <v>44567</v>
      </c>
      <c r="H190" s="6">
        <v>34988531</v>
      </c>
      <c r="I190" s="6" t="s">
        <v>1128</v>
      </c>
      <c r="K190" s="6" t="s">
        <v>1129</v>
      </c>
      <c r="L190" s="6" t="s">
        <v>47</v>
      </c>
      <c r="M190" s="6" t="s">
        <v>47</v>
      </c>
      <c r="Q190" s="6" t="s">
        <v>47</v>
      </c>
      <c r="R190" s="6" t="s">
        <v>47</v>
      </c>
      <c r="S190" s="6" t="s">
        <v>47</v>
      </c>
      <c r="V190" s="6" t="s">
        <v>47</v>
      </c>
      <c r="AA190" s="12" t="str">
        <f t="shared" si="6"/>
        <v>No</v>
      </c>
      <c r="AB190" s="12" t="s">
        <v>48</v>
      </c>
      <c r="AC190" s="12" t="str">
        <f t="shared" si="5"/>
        <v>No</v>
      </c>
    </row>
    <row r="191" spans="1:29" x14ac:dyDescent="0.25">
      <c r="A191" s="9" t="s">
        <v>1130</v>
      </c>
      <c r="B191" s="10">
        <v>2021</v>
      </c>
      <c r="C191" s="6" t="s">
        <v>1131</v>
      </c>
      <c r="D191" s="6" t="s">
        <v>1132</v>
      </c>
      <c r="E191" s="6" t="s">
        <v>1133</v>
      </c>
      <c r="F191" s="6" t="s">
        <v>1134</v>
      </c>
      <c r="G191" s="11">
        <v>44536</v>
      </c>
      <c r="H191" s="6">
        <v>34866579</v>
      </c>
      <c r="I191" s="6" t="s">
        <v>1135</v>
      </c>
      <c r="K191" s="6" t="s">
        <v>1136</v>
      </c>
      <c r="L191" s="6" t="s">
        <v>47</v>
      </c>
      <c r="M191" s="6" t="s">
        <v>47</v>
      </c>
      <c r="Q191" s="6" t="s">
        <v>47</v>
      </c>
      <c r="R191" s="6" t="s">
        <v>47</v>
      </c>
      <c r="V191" s="6" t="s">
        <v>47</v>
      </c>
      <c r="AA191" s="12" t="str">
        <f t="shared" si="6"/>
        <v>No</v>
      </c>
      <c r="AB191" s="12" t="s">
        <v>48</v>
      </c>
      <c r="AC191" s="12" t="str">
        <f t="shared" si="5"/>
        <v>No</v>
      </c>
    </row>
    <row r="192" spans="1:29" x14ac:dyDescent="0.25">
      <c r="A192" s="9" t="s">
        <v>1137</v>
      </c>
      <c r="B192" s="10">
        <v>2021</v>
      </c>
      <c r="C192" s="6" t="s">
        <v>1138</v>
      </c>
      <c r="D192" s="6" t="s">
        <v>1139</v>
      </c>
      <c r="E192" s="6" t="s">
        <v>1140</v>
      </c>
      <c r="F192" s="6" t="s">
        <v>332</v>
      </c>
      <c r="G192" s="11">
        <v>44381</v>
      </c>
      <c r="H192" s="6">
        <v>34217790</v>
      </c>
      <c r="K192" s="6" t="s">
        <v>1141</v>
      </c>
      <c r="L192" s="6" t="s">
        <v>47</v>
      </c>
      <c r="M192" s="6" t="s">
        <v>47</v>
      </c>
      <c r="Q192" s="6" t="s">
        <v>47</v>
      </c>
      <c r="R192" s="6" t="s">
        <v>47</v>
      </c>
      <c r="S192" s="6" t="s">
        <v>48</v>
      </c>
      <c r="V192" s="6" t="s">
        <v>48</v>
      </c>
      <c r="AA192" s="12" t="str">
        <f t="shared" si="6"/>
        <v>No</v>
      </c>
      <c r="AB192" s="12" t="s">
        <v>48</v>
      </c>
      <c r="AC192" s="12" t="str">
        <f t="shared" si="5"/>
        <v>No</v>
      </c>
    </row>
    <row r="193" spans="1:29" x14ac:dyDescent="0.25">
      <c r="A193" s="9" t="s">
        <v>1142</v>
      </c>
      <c r="B193" s="10">
        <v>2021</v>
      </c>
      <c r="C193" s="6" t="s">
        <v>1143</v>
      </c>
      <c r="D193" s="6" t="s">
        <v>1144</v>
      </c>
      <c r="E193" s="6" t="s">
        <v>1145</v>
      </c>
      <c r="F193" s="6" t="s">
        <v>505</v>
      </c>
      <c r="G193" s="11">
        <v>44491</v>
      </c>
      <c r="H193" s="6">
        <v>34679247</v>
      </c>
      <c r="I193" s="6" t="s">
        <v>1146</v>
      </c>
      <c r="K193" s="6" t="s">
        <v>1147</v>
      </c>
      <c r="L193" s="6" t="s">
        <v>47</v>
      </c>
      <c r="M193" s="6" t="s">
        <v>47</v>
      </c>
      <c r="Q193" s="6" t="s">
        <v>47</v>
      </c>
      <c r="R193" s="6" t="s">
        <v>47</v>
      </c>
      <c r="S193" s="6" t="s">
        <v>48</v>
      </c>
      <c r="V193" s="6" t="s">
        <v>48</v>
      </c>
      <c r="AA193" s="12" t="str">
        <f t="shared" si="6"/>
        <v>No</v>
      </c>
      <c r="AB193" s="12" t="s">
        <v>48</v>
      </c>
      <c r="AC193" s="12" t="str">
        <f t="shared" si="5"/>
        <v>No</v>
      </c>
    </row>
    <row r="194" spans="1:29" x14ac:dyDescent="0.25">
      <c r="A194" s="9" t="s">
        <v>1148</v>
      </c>
      <c r="B194" s="10">
        <v>2021</v>
      </c>
      <c r="C194" s="6" t="s">
        <v>1149</v>
      </c>
      <c r="D194" s="6" t="s">
        <v>1150</v>
      </c>
      <c r="E194" s="6" t="s">
        <v>1151</v>
      </c>
      <c r="F194" s="6" t="s">
        <v>746</v>
      </c>
      <c r="G194" s="11">
        <v>44522</v>
      </c>
      <c r="H194" s="6">
        <v>34804652</v>
      </c>
      <c r="I194" s="6" t="s">
        <v>1152</v>
      </c>
      <c r="K194" s="6" t="s">
        <v>1153</v>
      </c>
      <c r="L194" s="6" t="s">
        <v>47</v>
      </c>
      <c r="M194" s="6" t="s">
        <v>47</v>
      </c>
      <c r="Q194" s="6" t="s">
        <v>47</v>
      </c>
      <c r="R194" s="6" t="s">
        <v>47</v>
      </c>
      <c r="S194" s="6" t="s">
        <v>48</v>
      </c>
      <c r="V194" s="6" t="s">
        <v>48</v>
      </c>
      <c r="AA194" s="12" t="str">
        <f t="shared" si="6"/>
        <v>No</v>
      </c>
      <c r="AB194" s="12" t="s">
        <v>48</v>
      </c>
      <c r="AC194" s="12" t="str">
        <f t="shared" si="5"/>
        <v>No</v>
      </c>
    </row>
    <row r="195" spans="1:29" x14ac:dyDescent="0.25">
      <c r="A195" s="9" t="s">
        <v>1154</v>
      </c>
      <c r="B195" s="10">
        <v>2021</v>
      </c>
      <c r="C195" s="6" t="s">
        <v>1155</v>
      </c>
      <c r="D195" s="6" t="s">
        <v>1156</v>
      </c>
      <c r="E195" s="6" t="s">
        <v>1157</v>
      </c>
      <c r="F195" s="6" t="s">
        <v>1158</v>
      </c>
      <c r="G195" s="11">
        <v>44218</v>
      </c>
      <c r="H195" s="6">
        <v>33478860</v>
      </c>
      <c r="K195" s="6" t="s">
        <v>1159</v>
      </c>
      <c r="L195" s="6" t="s">
        <v>47</v>
      </c>
      <c r="M195" s="6" t="s">
        <v>47</v>
      </c>
      <c r="Q195" s="6" t="s">
        <v>47</v>
      </c>
      <c r="R195" s="6" t="s">
        <v>47</v>
      </c>
      <c r="S195" s="6" t="s">
        <v>47</v>
      </c>
      <c r="V195" s="6" t="s">
        <v>47</v>
      </c>
      <c r="AA195" s="12" t="str">
        <f t="shared" si="6"/>
        <v>No</v>
      </c>
      <c r="AB195" s="12" t="s">
        <v>48</v>
      </c>
      <c r="AC195" s="12" t="str">
        <f t="shared" ref="AC195:AC258" si="7">IF(COUNTA(AD195:AJ195)&gt;0, "Yes", "No")</f>
        <v>No</v>
      </c>
    </row>
    <row r="196" spans="1:29" x14ac:dyDescent="0.25">
      <c r="A196" s="9" t="s">
        <v>1160</v>
      </c>
      <c r="B196" s="10">
        <v>2021</v>
      </c>
      <c r="C196" s="6" t="s">
        <v>1161</v>
      </c>
      <c r="D196" s="6" t="s">
        <v>1162</v>
      </c>
      <c r="E196" s="6" t="s">
        <v>1163</v>
      </c>
      <c r="F196" s="6" t="s">
        <v>407</v>
      </c>
      <c r="G196" s="11">
        <v>44483</v>
      </c>
      <c r="H196" s="6">
        <v>34646951</v>
      </c>
      <c r="I196" s="6" t="s">
        <v>1164</v>
      </c>
      <c r="K196" s="6" t="s">
        <v>1165</v>
      </c>
      <c r="L196" s="6" t="s">
        <v>47</v>
      </c>
      <c r="M196" s="6" t="s">
        <v>47</v>
      </c>
      <c r="Q196" s="6" t="s">
        <v>47</v>
      </c>
      <c r="R196" s="6" t="s">
        <v>47</v>
      </c>
      <c r="S196" s="6" t="s">
        <v>48</v>
      </c>
      <c r="AA196" s="12" t="str">
        <f t="shared" si="6"/>
        <v>No</v>
      </c>
      <c r="AB196" s="12" t="s">
        <v>48</v>
      </c>
      <c r="AC196" s="12" t="str">
        <f t="shared" si="7"/>
        <v>No</v>
      </c>
    </row>
    <row r="197" spans="1:29" x14ac:dyDescent="0.25">
      <c r="A197" s="9" t="s">
        <v>1166</v>
      </c>
      <c r="B197" s="10">
        <v>2021</v>
      </c>
      <c r="C197" s="6" t="s">
        <v>1167</v>
      </c>
      <c r="D197" s="6" t="s">
        <v>1168</v>
      </c>
      <c r="E197" s="6" t="s">
        <v>1169</v>
      </c>
      <c r="F197" s="6" t="s">
        <v>1051</v>
      </c>
      <c r="G197" s="11">
        <v>44279</v>
      </c>
      <c r="H197" s="6">
        <v>33759547</v>
      </c>
      <c r="I197" s="6" t="s">
        <v>1170</v>
      </c>
      <c r="K197" s="6" t="s">
        <v>1171</v>
      </c>
      <c r="L197" s="6" t="s">
        <v>47</v>
      </c>
      <c r="M197" s="6" t="s">
        <v>47</v>
      </c>
      <c r="Q197" s="6" t="s">
        <v>47</v>
      </c>
      <c r="R197" s="6" t="s">
        <v>47</v>
      </c>
      <c r="S197" s="6" t="s">
        <v>48</v>
      </c>
      <c r="V197" s="6" t="s">
        <v>48</v>
      </c>
      <c r="AA197" s="12" t="str">
        <f t="shared" si="6"/>
        <v>No</v>
      </c>
      <c r="AB197" s="12" t="s">
        <v>48</v>
      </c>
      <c r="AC197" s="12" t="str">
        <f t="shared" si="7"/>
        <v>No</v>
      </c>
    </row>
    <row r="198" spans="1:29" x14ac:dyDescent="0.25">
      <c r="A198" s="9" t="s">
        <v>1172</v>
      </c>
      <c r="B198" s="10">
        <v>2021</v>
      </c>
      <c r="C198" s="6" t="s">
        <v>1173</v>
      </c>
      <c r="D198" s="6" t="s">
        <v>1174</v>
      </c>
      <c r="E198" s="6" t="s">
        <v>1175</v>
      </c>
      <c r="F198" s="6" t="s">
        <v>218</v>
      </c>
      <c r="G198" s="11">
        <v>44193</v>
      </c>
      <c r="H198" s="6">
        <v>33359229</v>
      </c>
      <c r="K198" s="6" t="s">
        <v>1176</v>
      </c>
      <c r="L198" s="6" t="s">
        <v>47</v>
      </c>
      <c r="M198" s="6" t="s">
        <v>47</v>
      </c>
      <c r="N198" s="6" t="s">
        <v>47</v>
      </c>
      <c r="Q198" s="6" t="s">
        <v>48</v>
      </c>
      <c r="R198" s="6" t="s">
        <v>48</v>
      </c>
      <c r="AA198" s="12" t="str">
        <f t="shared" si="6"/>
        <v>No</v>
      </c>
      <c r="AB198" s="12" t="s">
        <v>48</v>
      </c>
      <c r="AC198" s="12" t="str">
        <f t="shared" si="7"/>
        <v>No</v>
      </c>
    </row>
    <row r="199" spans="1:29" x14ac:dyDescent="0.25">
      <c r="A199" s="9" t="s">
        <v>1177</v>
      </c>
      <c r="B199" s="10">
        <v>2021</v>
      </c>
      <c r="C199" s="6" t="s">
        <v>1178</v>
      </c>
      <c r="D199" s="6" t="s">
        <v>1179</v>
      </c>
      <c r="E199" s="6" t="s">
        <v>1002</v>
      </c>
      <c r="F199" s="6" t="s">
        <v>117</v>
      </c>
      <c r="G199" s="11">
        <v>44468</v>
      </c>
      <c r="H199" s="6">
        <v>34587335</v>
      </c>
      <c r="K199" s="6" t="s">
        <v>1180</v>
      </c>
      <c r="L199" s="6" t="s">
        <v>47</v>
      </c>
      <c r="M199" s="6" t="s">
        <v>47</v>
      </c>
      <c r="Q199" s="6" t="s">
        <v>47</v>
      </c>
      <c r="R199" s="6" t="s">
        <v>47</v>
      </c>
      <c r="V199" s="6" t="s">
        <v>47</v>
      </c>
      <c r="AA199" s="12" t="str">
        <f t="shared" si="6"/>
        <v>No</v>
      </c>
      <c r="AB199" s="12" t="s">
        <v>48</v>
      </c>
      <c r="AC199" s="12" t="str">
        <f t="shared" si="7"/>
        <v>No</v>
      </c>
    </row>
    <row r="200" spans="1:29" x14ac:dyDescent="0.25">
      <c r="A200" s="9" t="s">
        <v>1181</v>
      </c>
      <c r="B200" s="10">
        <v>2021</v>
      </c>
      <c r="C200" s="6" t="s">
        <v>1182</v>
      </c>
      <c r="D200" s="6" t="s">
        <v>1183</v>
      </c>
      <c r="E200" s="6" t="s">
        <v>1184</v>
      </c>
      <c r="F200" s="6" t="s">
        <v>1185</v>
      </c>
      <c r="G200" s="11">
        <v>44464</v>
      </c>
      <c r="H200" s="6">
        <v>34561429</v>
      </c>
      <c r="I200" s="6" t="s">
        <v>1186</v>
      </c>
      <c r="K200" s="6" t="s">
        <v>1187</v>
      </c>
      <c r="L200" s="6" t="s">
        <v>47</v>
      </c>
      <c r="M200" s="6" t="s">
        <v>47</v>
      </c>
      <c r="Q200" s="6" t="s">
        <v>47</v>
      </c>
      <c r="R200" s="6" t="s">
        <v>47</v>
      </c>
      <c r="S200" s="6" t="s">
        <v>48</v>
      </c>
      <c r="V200" s="6" t="s">
        <v>48</v>
      </c>
      <c r="AA200" s="12" t="str">
        <f t="shared" si="6"/>
        <v>No</v>
      </c>
      <c r="AB200" s="12" t="s">
        <v>48</v>
      </c>
      <c r="AC200" s="12" t="str">
        <f t="shared" si="7"/>
        <v>No</v>
      </c>
    </row>
    <row r="201" spans="1:29" x14ac:dyDescent="0.25">
      <c r="A201" s="9" t="s">
        <v>1188</v>
      </c>
      <c r="B201" s="10">
        <v>2021</v>
      </c>
      <c r="C201" s="6" t="s">
        <v>1189</v>
      </c>
      <c r="D201" s="6" t="s">
        <v>1190</v>
      </c>
      <c r="E201" s="6" t="s">
        <v>1184</v>
      </c>
      <c r="F201" s="6" t="s">
        <v>1191</v>
      </c>
      <c r="G201" s="11">
        <v>44457</v>
      </c>
      <c r="H201" s="6">
        <v>34535357</v>
      </c>
      <c r="K201" s="6" t="s">
        <v>1192</v>
      </c>
      <c r="L201" s="6" t="s">
        <v>47</v>
      </c>
      <c r="M201" s="6" t="s">
        <v>47</v>
      </c>
      <c r="Q201" s="6" t="s">
        <v>47</v>
      </c>
      <c r="R201" s="6" t="s">
        <v>47</v>
      </c>
      <c r="S201" s="6" t="s">
        <v>47</v>
      </c>
      <c r="V201" s="6" t="s">
        <v>47</v>
      </c>
      <c r="AA201" s="12" t="str">
        <f t="shared" si="6"/>
        <v>No</v>
      </c>
      <c r="AB201" s="12" t="s">
        <v>48</v>
      </c>
      <c r="AC201" s="12" t="str">
        <f t="shared" si="7"/>
        <v>No</v>
      </c>
    </row>
    <row r="202" spans="1:29" x14ac:dyDescent="0.25">
      <c r="A202" s="9" t="s">
        <v>1193</v>
      </c>
      <c r="B202" s="10">
        <v>2021</v>
      </c>
      <c r="C202" s="6" t="s">
        <v>1194</v>
      </c>
      <c r="D202" s="6" t="s">
        <v>1195</v>
      </c>
      <c r="E202" s="6" t="s">
        <v>1014</v>
      </c>
      <c r="F202" s="6" t="s">
        <v>82</v>
      </c>
      <c r="G202" s="11">
        <v>44215</v>
      </c>
      <c r="H202" s="6">
        <v>33463671</v>
      </c>
      <c r="K202" s="6" t="s">
        <v>1196</v>
      </c>
      <c r="L202" s="6" t="s">
        <v>47</v>
      </c>
      <c r="M202" s="6" t="s">
        <v>47</v>
      </c>
      <c r="Q202" s="6" t="s">
        <v>47</v>
      </c>
      <c r="R202" s="6" t="s">
        <v>48</v>
      </c>
      <c r="AA202" s="12" t="str">
        <f t="shared" si="6"/>
        <v>No</v>
      </c>
      <c r="AB202" s="12" t="s">
        <v>48</v>
      </c>
      <c r="AC202" s="12" t="str">
        <f t="shared" si="7"/>
        <v>No</v>
      </c>
    </row>
    <row r="203" spans="1:29" x14ac:dyDescent="0.25">
      <c r="A203" s="9" t="s">
        <v>1197</v>
      </c>
      <c r="B203" s="10">
        <v>2022</v>
      </c>
      <c r="C203" s="6" t="s">
        <v>1198</v>
      </c>
      <c r="D203" s="6" t="s">
        <v>1199</v>
      </c>
      <c r="E203" s="6" t="s">
        <v>1200</v>
      </c>
      <c r="F203" s="6" t="s">
        <v>1201</v>
      </c>
      <c r="G203" s="11">
        <v>44613</v>
      </c>
      <c r="H203" s="6">
        <v>35189610</v>
      </c>
      <c r="K203" s="6" t="s">
        <v>1202</v>
      </c>
      <c r="L203" s="6" t="s">
        <v>47</v>
      </c>
      <c r="M203" s="6" t="s">
        <v>47</v>
      </c>
      <c r="Q203" s="6" t="s">
        <v>47</v>
      </c>
      <c r="R203" s="6" t="s">
        <v>47</v>
      </c>
      <c r="S203" s="6" t="s">
        <v>48</v>
      </c>
      <c r="V203" s="6" t="s">
        <v>48</v>
      </c>
      <c r="AA203" s="12" t="str">
        <f t="shared" si="6"/>
        <v>No</v>
      </c>
      <c r="AB203" s="12" t="s">
        <v>48</v>
      </c>
      <c r="AC203" s="12" t="str">
        <f t="shared" si="7"/>
        <v>No</v>
      </c>
    </row>
    <row r="204" spans="1:29" x14ac:dyDescent="0.25">
      <c r="A204" s="9" t="s">
        <v>1203</v>
      </c>
      <c r="B204" s="10">
        <v>2022</v>
      </c>
      <c r="C204" s="6" t="s">
        <v>1204</v>
      </c>
      <c r="D204" s="6" t="s">
        <v>1205</v>
      </c>
      <c r="E204" s="6" t="s">
        <v>1206</v>
      </c>
      <c r="F204" s="6" t="s">
        <v>1009</v>
      </c>
      <c r="G204" s="11">
        <v>44584</v>
      </c>
      <c r="H204" s="6">
        <v>35066421</v>
      </c>
      <c r="K204" s="6" t="s">
        <v>1207</v>
      </c>
      <c r="L204" s="6" t="s">
        <v>47</v>
      </c>
      <c r="M204" s="6" t="s">
        <v>47</v>
      </c>
      <c r="Q204" s="6" t="s">
        <v>47</v>
      </c>
      <c r="R204" s="6" t="s">
        <v>47</v>
      </c>
      <c r="S204" s="6" t="s">
        <v>48</v>
      </c>
      <c r="V204" s="6" t="s">
        <v>48</v>
      </c>
      <c r="AA204" s="12" t="str">
        <f t="shared" si="6"/>
        <v>No</v>
      </c>
      <c r="AB204" s="12" t="s">
        <v>48</v>
      </c>
      <c r="AC204" s="12" t="str">
        <f t="shared" si="7"/>
        <v>No</v>
      </c>
    </row>
    <row r="205" spans="1:29" x14ac:dyDescent="0.25">
      <c r="A205" s="9" t="s">
        <v>1208</v>
      </c>
      <c r="B205" s="10">
        <v>2022</v>
      </c>
      <c r="C205" s="6" t="s">
        <v>1209</v>
      </c>
      <c r="D205" s="6" t="s">
        <v>1210</v>
      </c>
      <c r="E205" s="6" t="s">
        <v>1026</v>
      </c>
      <c r="F205" s="6" t="s">
        <v>279</v>
      </c>
      <c r="G205" s="11">
        <v>44677</v>
      </c>
      <c r="H205" s="6">
        <v>35472592</v>
      </c>
      <c r="K205" s="6" t="s">
        <v>1211</v>
      </c>
      <c r="L205" s="6" t="s">
        <v>47</v>
      </c>
      <c r="M205" s="6" t="s">
        <v>47</v>
      </c>
      <c r="Q205" s="6" t="s">
        <v>47</v>
      </c>
      <c r="R205" s="6" t="s">
        <v>47</v>
      </c>
      <c r="S205" s="6" t="s">
        <v>48</v>
      </c>
      <c r="V205" s="6" t="s">
        <v>48</v>
      </c>
      <c r="AA205" s="12" t="str">
        <f t="shared" si="6"/>
        <v>No</v>
      </c>
      <c r="AB205" s="12" t="s">
        <v>48</v>
      </c>
      <c r="AC205" s="12" t="str">
        <f t="shared" si="7"/>
        <v>No</v>
      </c>
    </row>
    <row r="206" spans="1:29" x14ac:dyDescent="0.25">
      <c r="A206" s="9" t="s">
        <v>1212</v>
      </c>
      <c r="B206" s="10">
        <v>2022</v>
      </c>
      <c r="C206" s="6" t="s">
        <v>1213</v>
      </c>
      <c r="D206" s="6" t="s">
        <v>1214</v>
      </c>
      <c r="E206" s="6" t="s">
        <v>1215</v>
      </c>
      <c r="F206" s="6" t="s">
        <v>101</v>
      </c>
      <c r="G206" s="11">
        <v>44694</v>
      </c>
      <c r="H206" s="6">
        <v>35548427</v>
      </c>
      <c r="I206" s="6" t="s">
        <v>1216</v>
      </c>
      <c r="K206" s="6" t="s">
        <v>1217</v>
      </c>
      <c r="L206" s="6" t="s">
        <v>47</v>
      </c>
      <c r="M206" s="6" t="s">
        <v>47</v>
      </c>
      <c r="Q206" s="6" t="s">
        <v>47</v>
      </c>
      <c r="R206" s="6" t="s">
        <v>47</v>
      </c>
      <c r="S206" s="6" t="s">
        <v>48</v>
      </c>
      <c r="V206" s="6" t="s">
        <v>48</v>
      </c>
      <c r="AA206" s="12" t="str">
        <f t="shared" si="6"/>
        <v>No</v>
      </c>
      <c r="AB206" s="12" t="s">
        <v>48</v>
      </c>
      <c r="AC206" s="12" t="str">
        <f t="shared" si="7"/>
        <v>No</v>
      </c>
    </row>
    <row r="207" spans="1:29" x14ac:dyDescent="0.25">
      <c r="A207" s="9" t="s">
        <v>1218</v>
      </c>
      <c r="B207" s="10">
        <v>2022</v>
      </c>
      <c r="C207" s="6" t="s">
        <v>1219</v>
      </c>
      <c r="D207" s="6" t="s">
        <v>1220</v>
      </c>
      <c r="E207" s="6" t="s">
        <v>1221</v>
      </c>
      <c r="F207" s="6" t="s">
        <v>279</v>
      </c>
      <c r="G207" s="11">
        <v>44417</v>
      </c>
      <c r="H207" s="6">
        <v>34371192</v>
      </c>
      <c r="K207" s="6" t="s">
        <v>1222</v>
      </c>
      <c r="L207" s="6" t="s">
        <v>47</v>
      </c>
      <c r="M207" s="6" t="s">
        <v>47</v>
      </c>
      <c r="Q207" s="6" t="s">
        <v>47</v>
      </c>
      <c r="R207" s="6" t="s">
        <v>47</v>
      </c>
      <c r="S207" s="6" t="s">
        <v>48</v>
      </c>
      <c r="V207" s="6" t="s">
        <v>48</v>
      </c>
      <c r="AA207" s="12" t="str">
        <f t="shared" si="6"/>
        <v>No</v>
      </c>
      <c r="AB207" s="12" t="s">
        <v>48</v>
      </c>
      <c r="AC207" s="12" t="str">
        <f t="shared" si="7"/>
        <v>No</v>
      </c>
    </row>
    <row r="208" spans="1:29" x14ac:dyDescent="0.25">
      <c r="A208" s="9" t="s">
        <v>1223</v>
      </c>
      <c r="B208" s="10">
        <v>2022</v>
      </c>
      <c r="C208" s="6" t="s">
        <v>1224</v>
      </c>
      <c r="D208" s="6" t="s">
        <v>1225</v>
      </c>
      <c r="E208" s="6" t="s">
        <v>1226</v>
      </c>
      <c r="F208" s="6" t="s">
        <v>1021</v>
      </c>
      <c r="G208" s="11">
        <v>44564</v>
      </c>
      <c r="H208" s="6">
        <v>34979281</v>
      </c>
      <c r="K208" s="6" t="s">
        <v>1227</v>
      </c>
      <c r="L208" s="6" t="s">
        <v>47</v>
      </c>
      <c r="M208" s="6" t="s">
        <v>47</v>
      </c>
      <c r="Q208" s="6" t="s">
        <v>47</v>
      </c>
      <c r="R208" s="6" t="s">
        <v>47</v>
      </c>
      <c r="S208" s="6" t="s">
        <v>47</v>
      </c>
      <c r="V208" s="6" t="s">
        <v>47</v>
      </c>
      <c r="AA208" s="12" t="str">
        <f t="shared" si="6"/>
        <v>No</v>
      </c>
      <c r="AB208" s="12" t="s">
        <v>48</v>
      </c>
      <c r="AC208" s="12" t="str">
        <f t="shared" si="7"/>
        <v>No</v>
      </c>
    </row>
    <row r="209" spans="1:29" x14ac:dyDescent="0.25">
      <c r="A209" s="9" t="s">
        <v>1228</v>
      </c>
      <c r="B209" s="10">
        <v>2022</v>
      </c>
      <c r="C209" s="6" t="s">
        <v>1229</v>
      </c>
      <c r="D209" s="6" t="s">
        <v>1230</v>
      </c>
      <c r="E209" s="6" t="s">
        <v>100</v>
      </c>
      <c r="F209" s="6" t="s">
        <v>82</v>
      </c>
      <c r="G209" s="11">
        <v>44601</v>
      </c>
      <c r="H209" s="6">
        <v>35138366</v>
      </c>
      <c r="K209" s="6" t="s">
        <v>1231</v>
      </c>
      <c r="L209" s="6" t="s">
        <v>47</v>
      </c>
      <c r="M209" s="6" t="s">
        <v>47</v>
      </c>
      <c r="Q209" s="6" t="s">
        <v>47</v>
      </c>
      <c r="R209" s="6" t="s">
        <v>47</v>
      </c>
      <c r="S209" s="6" t="s">
        <v>48</v>
      </c>
      <c r="V209" s="6" t="s">
        <v>48</v>
      </c>
      <c r="AA209" s="12" t="str">
        <f t="shared" si="6"/>
        <v>No</v>
      </c>
      <c r="AB209" s="12" t="s">
        <v>48</v>
      </c>
      <c r="AC209" s="12" t="str">
        <f t="shared" si="7"/>
        <v>No</v>
      </c>
    </row>
    <row r="210" spans="1:29" x14ac:dyDescent="0.25">
      <c r="A210" s="9" t="s">
        <v>1232</v>
      </c>
      <c r="B210" s="10">
        <v>2022</v>
      </c>
      <c r="C210" s="6" t="s">
        <v>1233</v>
      </c>
      <c r="D210" s="6" t="s">
        <v>1234</v>
      </c>
      <c r="E210" s="6" t="s">
        <v>100</v>
      </c>
      <c r="F210" s="6" t="s">
        <v>763</v>
      </c>
      <c r="G210" s="11">
        <v>44882</v>
      </c>
      <c r="H210" s="6">
        <v>36396193</v>
      </c>
      <c r="K210" s="6" t="s">
        <v>1235</v>
      </c>
      <c r="L210" s="6" t="s">
        <v>47</v>
      </c>
      <c r="M210" s="6" t="s">
        <v>47</v>
      </c>
      <c r="Q210" s="6" t="s">
        <v>47</v>
      </c>
      <c r="R210" s="6" t="s">
        <v>47</v>
      </c>
      <c r="S210" s="6" t="s">
        <v>47</v>
      </c>
      <c r="V210" s="6" t="s">
        <v>47</v>
      </c>
      <c r="AA210" s="12" t="str">
        <f t="shared" si="6"/>
        <v>No</v>
      </c>
      <c r="AB210" s="12" t="s">
        <v>48</v>
      </c>
      <c r="AC210" s="12" t="str">
        <f t="shared" si="7"/>
        <v>No</v>
      </c>
    </row>
    <row r="211" spans="1:29" x14ac:dyDescent="0.25">
      <c r="A211" s="9" t="s">
        <v>1236</v>
      </c>
      <c r="B211" s="10">
        <v>2022</v>
      </c>
      <c r="C211" s="6" t="s">
        <v>1237</v>
      </c>
      <c r="D211" s="6" t="s">
        <v>1238</v>
      </c>
      <c r="E211" s="6" t="s">
        <v>1239</v>
      </c>
      <c r="F211" s="6" t="s">
        <v>117</v>
      </c>
      <c r="G211" s="11">
        <v>44759</v>
      </c>
      <c r="H211" s="6">
        <v>35842799</v>
      </c>
      <c r="I211" s="6" t="s">
        <v>1240</v>
      </c>
      <c r="K211" s="6" t="s">
        <v>1241</v>
      </c>
      <c r="L211" s="6" t="s">
        <v>47</v>
      </c>
      <c r="M211" s="6" t="s">
        <v>47</v>
      </c>
      <c r="Q211" s="6" t="s">
        <v>47</v>
      </c>
      <c r="R211" s="6" t="s">
        <v>47</v>
      </c>
      <c r="S211" s="6" t="s">
        <v>48</v>
      </c>
      <c r="V211" s="6" t="s">
        <v>48</v>
      </c>
      <c r="AA211" s="12" t="str">
        <f t="shared" si="6"/>
        <v>No</v>
      </c>
      <c r="AB211" s="12" t="s">
        <v>48</v>
      </c>
      <c r="AC211" s="12" t="str">
        <f t="shared" si="7"/>
        <v>No</v>
      </c>
    </row>
    <row r="212" spans="1:29" x14ac:dyDescent="0.25">
      <c r="A212" s="9" t="s">
        <v>1242</v>
      </c>
      <c r="B212" s="10">
        <v>2022</v>
      </c>
      <c r="C212" s="6" t="s">
        <v>1243</v>
      </c>
      <c r="D212" s="6" t="s">
        <v>1244</v>
      </c>
      <c r="E212" s="6" t="s">
        <v>116</v>
      </c>
      <c r="F212" s="6" t="s">
        <v>1245</v>
      </c>
      <c r="G212" s="11">
        <v>44526</v>
      </c>
      <c r="H212" s="6">
        <v>34825951</v>
      </c>
      <c r="K212" s="6" t="s">
        <v>1246</v>
      </c>
      <c r="L212" s="6" t="s">
        <v>47</v>
      </c>
      <c r="M212" s="6" t="s">
        <v>47</v>
      </c>
      <c r="Q212" s="6" t="s">
        <v>47</v>
      </c>
      <c r="R212" s="6" t="s">
        <v>47</v>
      </c>
      <c r="S212" s="6" t="s">
        <v>47</v>
      </c>
      <c r="V212" s="6" t="s">
        <v>47</v>
      </c>
      <c r="AA212" s="12" t="str">
        <f t="shared" si="6"/>
        <v>No</v>
      </c>
      <c r="AB212" s="12" t="s">
        <v>48</v>
      </c>
      <c r="AC212" s="12" t="str">
        <f t="shared" si="7"/>
        <v>No</v>
      </c>
    </row>
    <row r="213" spans="1:29" x14ac:dyDescent="0.25">
      <c r="A213" s="9" t="s">
        <v>1247</v>
      </c>
      <c r="B213" s="10">
        <v>2022</v>
      </c>
      <c r="C213" s="6" t="s">
        <v>1248</v>
      </c>
      <c r="D213" s="6" t="s">
        <v>1249</v>
      </c>
      <c r="E213" s="6" t="s">
        <v>1250</v>
      </c>
      <c r="F213" s="6" t="s">
        <v>82</v>
      </c>
      <c r="G213" s="11">
        <v>44560</v>
      </c>
      <c r="H213" s="6">
        <v>34967892</v>
      </c>
      <c r="K213" s="6" t="s">
        <v>1251</v>
      </c>
      <c r="L213" s="6" t="s">
        <v>47</v>
      </c>
      <c r="M213" s="6" t="s">
        <v>47</v>
      </c>
      <c r="Q213" s="6" t="s">
        <v>47</v>
      </c>
      <c r="R213" s="6" t="s">
        <v>47</v>
      </c>
      <c r="S213" s="6" t="s">
        <v>47</v>
      </c>
      <c r="V213" s="6" t="s">
        <v>47</v>
      </c>
      <c r="AA213" s="12" t="str">
        <f t="shared" si="6"/>
        <v>No</v>
      </c>
      <c r="AB213" s="12" t="s">
        <v>48</v>
      </c>
      <c r="AC213" s="12" t="str">
        <f t="shared" si="7"/>
        <v>No</v>
      </c>
    </row>
    <row r="214" spans="1:29" x14ac:dyDescent="0.25">
      <c r="A214" s="9" t="s">
        <v>1252</v>
      </c>
      <c r="B214" s="10">
        <v>2022</v>
      </c>
      <c r="C214" s="6" t="s">
        <v>1253</v>
      </c>
      <c r="D214" s="6" t="s">
        <v>1254</v>
      </c>
      <c r="E214" s="6" t="s">
        <v>1255</v>
      </c>
      <c r="F214" s="6" t="s">
        <v>101</v>
      </c>
      <c r="G214" s="11">
        <v>44757</v>
      </c>
      <c r="H214" s="6">
        <v>35837601</v>
      </c>
      <c r="I214" s="6" t="s">
        <v>1256</v>
      </c>
      <c r="K214" s="6" t="s">
        <v>1257</v>
      </c>
      <c r="L214" s="6" t="s">
        <v>47</v>
      </c>
      <c r="M214" s="6" t="s">
        <v>47</v>
      </c>
      <c r="Q214" s="6" t="s">
        <v>47</v>
      </c>
      <c r="R214" s="6" t="s">
        <v>47</v>
      </c>
      <c r="S214" s="6" t="s">
        <v>48</v>
      </c>
      <c r="V214" s="6" t="s">
        <v>48</v>
      </c>
      <c r="AA214" s="12" t="str">
        <f t="shared" si="6"/>
        <v>No</v>
      </c>
      <c r="AB214" s="12" t="s">
        <v>48</v>
      </c>
      <c r="AC214" s="12" t="str">
        <f t="shared" si="7"/>
        <v>No</v>
      </c>
    </row>
    <row r="215" spans="1:29" x14ac:dyDescent="0.25">
      <c r="A215" s="9" t="s">
        <v>1258</v>
      </c>
      <c r="B215" s="10">
        <v>2022</v>
      </c>
      <c r="C215" s="6" t="s">
        <v>1259</v>
      </c>
      <c r="D215" s="6" t="s">
        <v>1260</v>
      </c>
      <c r="E215" s="6" t="s">
        <v>74</v>
      </c>
      <c r="F215" s="6" t="s">
        <v>1261</v>
      </c>
      <c r="G215" s="11">
        <v>44783</v>
      </c>
      <c r="H215" s="6">
        <v>35947872</v>
      </c>
      <c r="K215" s="6" t="s">
        <v>1262</v>
      </c>
      <c r="L215" s="6" t="s">
        <v>47</v>
      </c>
      <c r="M215" s="6" t="s">
        <v>47</v>
      </c>
      <c r="Q215" s="6" t="s">
        <v>47</v>
      </c>
      <c r="R215" s="6" t="s">
        <v>47</v>
      </c>
      <c r="S215" s="6" t="s">
        <v>47</v>
      </c>
      <c r="V215" s="6" t="s">
        <v>47</v>
      </c>
      <c r="AA215" s="12" t="str">
        <f t="shared" si="6"/>
        <v>No</v>
      </c>
      <c r="AB215" s="12" t="s">
        <v>48</v>
      </c>
      <c r="AC215" s="12" t="str">
        <f t="shared" si="7"/>
        <v>No</v>
      </c>
    </row>
    <row r="216" spans="1:29" x14ac:dyDescent="0.25">
      <c r="A216" s="9" t="s">
        <v>1263</v>
      </c>
      <c r="B216" s="10">
        <v>2022</v>
      </c>
      <c r="C216" s="6" t="s">
        <v>1264</v>
      </c>
      <c r="D216" s="6" t="s">
        <v>1265</v>
      </c>
      <c r="E216" s="6" t="s">
        <v>1266</v>
      </c>
      <c r="F216" s="6" t="s">
        <v>1267</v>
      </c>
      <c r="G216" s="11">
        <v>44861</v>
      </c>
      <c r="H216" s="6">
        <v>36293490</v>
      </c>
      <c r="I216" s="6" t="s">
        <v>1268</v>
      </c>
      <c r="K216" s="6" t="s">
        <v>1269</v>
      </c>
      <c r="L216" s="6" t="s">
        <v>47</v>
      </c>
      <c r="M216" s="6" t="s">
        <v>47</v>
      </c>
      <c r="Q216" s="6" t="s">
        <v>47</v>
      </c>
      <c r="R216" s="6" t="s">
        <v>47</v>
      </c>
      <c r="S216" s="6" t="s">
        <v>47</v>
      </c>
      <c r="V216" s="6" t="s">
        <v>47</v>
      </c>
      <c r="AA216" s="12" t="str">
        <f t="shared" si="6"/>
        <v>No</v>
      </c>
      <c r="AB216" s="12" t="s">
        <v>48</v>
      </c>
      <c r="AC216" s="12" t="str">
        <f t="shared" si="7"/>
        <v>No</v>
      </c>
    </row>
    <row r="217" spans="1:29" x14ac:dyDescent="0.25">
      <c r="A217" s="9" t="s">
        <v>1270</v>
      </c>
      <c r="B217" s="10">
        <v>2022</v>
      </c>
      <c r="C217" s="6" t="s">
        <v>1271</v>
      </c>
      <c r="D217" s="6" t="s">
        <v>1272</v>
      </c>
      <c r="E217" s="6" t="s">
        <v>1273</v>
      </c>
      <c r="F217" s="6" t="s">
        <v>1274</v>
      </c>
      <c r="G217" s="11">
        <v>44704</v>
      </c>
      <c r="H217" s="6">
        <v>35602256</v>
      </c>
      <c r="I217" s="6" t="s">
        <v>1275</v>
      </c>
      <c r="K217" s="6" t="s">
        <v>1276</v>
      </c>
      <c r="L217" s="6" t="s">
        <v>47</v>
      </c>
      <c r="M217" s="6" t="s">
        <v>47</v>
      </c>
      <c r="Q217" s="6" t="s">
        <v>47</v>
      </c>
      <c r="R217" s="6" t="s">
        <v>47</v>
      </c>
      <c r="S217" s="6" t="s">
        <v>48</v>
      </c>
      <c r="V217" s="6" t="s">
        <v>48</v>
      </c>
      <c r="AA217" s="12" t="str">
        <f t="shared" si="6"/>
        <v>No</v>
      </c>
      <c r="AB217" s="12" t="s">
        <v>48</v>
      </c>
      <c r="AC217" s="12" t="str">
        <f t="shared" si="7"/>
        <v>No</v>
      </c>
    </row>
    <row r="218" spans="1:29" x14ac:dyDescent="0.25">
      <c r="A218" s="9" t="s">
        <v>1277</v>
      </c>
      <c r="B218" s="10">
        <v>2022</v>
      </c>
      <c r="C218" s="6" t="s">
        <v>1278</v>
      </c>
      <c r="D218" s="6" t="s">
        <v>1279</v>
      </c>
      <c r="E218" s="6" t="s">
        <v>223</v>
      </c>
      <c r="F218" s="6" t="s">
        <v>1261</v>
      </c>
      <c r="G218" s="11">
        <v>44673</v>
      </c>
      <c r="H218" s="6">
        <v>35452120</v>
      </c>
      <c r="K218" s="6" t="s">
        <v>1280</v>
      </c>
      <c r="L218" s="6" t="s">
        <v>47</v>
      </c>
      <c r="M218" s="6" t="s">
        <v>47</v>
      </c>
      <c r="Q218" s="6" t="s">
        <v>47</v>
      </c>
      <c r="R218" s="6" t="s">
        <v>47</v>
      </c>
      <c r="S218" s="6" t="s">
        <v>48</v>
      </c>
      <c r="V218" s="6" t="s">
        <v>48</v>
      </c>
      <c r="AA218" s="12" t="str">
        <f t="shared" si="6"/>
        <v>No</v>
      </c>
      <c r="AB218" s="12" t="s">
        <v>48</v>
      </c>
      <c r="AC218" s="12" t="str">
        <f t="shared" si="7"/>
        <v>No</v>
      </c>
    </row>
    <row r="219" spans="1:29" x14ac:dyDescent="0.25">
      <c r="A219" s="9" t="s">
        <v>1281</v>
      </c>
      <c r="B219" s="10">
        <v>2022</v>
      </c>
      <c r="C219" s="6" t="s">
        <v>1282</v>
      </c>
      <c r="D219" s="6" t="s">
        <v>1283</v>
      </c>
      <c r="E219" s="6" t="s">
        <v>1284</v>
      </c>
      <c r="F219" s="6" t="s">
        <v>224</v>
      </c>
      <c r="G219" s="11">
        <v>44893</v>
      </c>
      <c r="H219" s="6">
        <v>36441565</v>
      </c>
      <c r="K219" s="6" t="s">
        <v>1285</v>
      </c>
      <c r="L219" s="6" t="s">
        <v>47</v>
      </c>
      <c r="M219" s="6" t="s">
        <v>47</v>
      </c>
      <c r="Q219" s="6" t="s">
        <v>47</v>
      </c>
      <c r="R219" s="6" t="s">
        <v>47</v>
      </c>
      <c r="S219" s="6" t="s">
        <v>48</v>
      </c>
      <c r="AA219" s="12" t="str">
        <f t="shared" si="6"/>
        <v>No</v>
      </c>
      <c r="AB219" s="12" t="s">
        <v>48</v>
      </c>
      <c r="AC219" s="12" t="str">
        <f t="shared" si="7"/>
        <v>No</v>
      </c>
    </row>
    <row r="220" spans="1:29" x14ac:dyDescent="0.25">
      <c r="A220" s="9" t="s">
        <v>1286</v>
      </c>
      <c r="B220" s="10">
        <v>2022</v>
      </c>
      <c r="C220" s="6" t="s">
        <v>1287</v>
      </c>
      <c r="D220" s="6" t="s">
        <v>1288</v>
      </c>
      <c r="E220" s="6" t="s">
        <v>1289</v>
      </c>
      <c r="F220" s="6" t="s">
        <v>1009</v>
      </c>
      <c r="G220" s="11">
        <v>44753</v>
      </c>
      <c r="H220" s="6">
        <v>35816942</v>
      </c>
      <c r="K220" s="6" t="s">
        <v>1290</v>
      </c>
      <c r="L220" s="6" t="s">
        <v>47</v>
      </c>
      <c r="M220" s="6" t="s">
        <v>47</v>
      </c>
      <c r="Q220" s="6" t="s">
        <v>47</v>
      </c>
      <c r="R220" s="6" t="s">
        <v>47</v>
      </c>
      <c r="S220" s="6" t="s">
        <v>48</v>
      </c>
      <c r="V220" s="6" t="s">
        <v>48</v>
      </c>
      <c r="AA220" s="12" t="str">
        <f t="shared" si="6"/>
        <v>No</v>
      </c>
      <c r="AB220" s="12" t="s">
        <v>48</v>
      </c>
      <c r="AC220" s="12" t="str">
        <f t="shared" si="7"/>
        <v>No</v>
      </c>
    </row>
    <row r="221" spans="1:29" x14ac:dyDescent="0.25">
      <c r="A221" s="9" t="s">
        <v>1291</v>
      </c>
      <c r="B221" s="10">
        <v>2022</v>
      </c>
      <c r="C221" s="6" t="s">
        <v>1292</v>
      </c>
      <c r="D221" s="6" t="s">
        <v>1293</v>
      </c>
      <c r="E221" s="6" t="s">
        <v>1294</v>
      </c>
      <c r="F221" s="6" t="s">
        <v>369</v>
      </c>
      <c r="G221" s="11">
        <v>44603</v>
      </c>
      <c r="H221" s="6">
        <v>35145129</v>
      </c>
      <c r="I221" s="6" t="s">
        <v>1295</v>
      </c>
      <c r="K221" s="6" t="s">
        <v>1296</v>
      </c>
      <c r="L221" s="6" t="s">
        <v>47</v>
      </c>
      <c r="M221" s="6" t="s">
        <v>47</v>
      </c>
      <c r="Q221" s="6" t="s">
        <v>47</v>
      </c>
      <c r="R221" s="6" t="s">
        <v>47</v>
      </c>
      <c r="S221" s="6" t="s">
        <v>48</v>
      </c>
      <c r="V221" s="6" t="s">
        <v>48</v>
      </c>
      <c r="AA221" s="12" t="str">
        <f t="shared" si="6"/>
        <v>No</v>
      </c>
      <c r="AB221" s="12" t="s">
        <v>48</v>
      </c>
      <c r="AC221" s="12" t="str">
        <f t="shared" si="7"/>
        <v>No</v>
      </c>
    </row>
    <row r="222" spans="1:29" x14ac:dyDescent="0.25">
      <c r="A222" s="9" t="s">
        <v>1297</v>
      </c>
      <c r="B222" s="10">
        <v>2022</v>
      </c>
      <c r="C222" s="6" t="s">
        <v>1298</v>
      </c>
      <c r="D222" s="6" t="s">
        <v>1299</v>
      </c>
      <c r="E222" s="6" t="s">
        <v>1300</v>
      </c>
      <c r="F222" s="6" t="s">
        <v>1117</v>
      </c>
      <c r="G222" s="11">
        <v>44736</v>
      </c>
      <c r="H222" s="6">
        <v>35743614</v>
      </c>
      <c r="I222" s="6" t="s">
        <v>1301</v>
      </c>
      <c r="K222" s="6" t="s">
        <v>1302</v>
      </c>
      <c r="L222" s="6" t="s">
        <v>47</v>
      </c>
      <c r="M222" s="6" t="s">
        <v>47</v>
      </c>
      <c r="Q222" s="6" t="s">
        <v>47</v>
      </c>
      <c r="R222" s="6" t="s">
        <v>47</v>
      </c>
      <c r="S222" s="6" t="s">
        <v>47</v>
      </c>
      <c r="V222" s="6" t="s">
        <v>47</v>
      </c>
      <c r="AA222" s="12" t="str">
        <f t="shared" si="6"/>
        <v>No</v>
      </c>
      <c r="AB222" s="12" t="s">
        <v>48</v>
      </c>
      <c r="AC222" s="12" t="str">
        <f t="shared" si="7"/>
        <v>No</v>
      </c>
    </row>
    <row r="223" spans="1:29" x14ac:dyDescent="0.25">
      <c r="A223" s="9" t="s">
        <v>1303</v>
      </c>
      <c r="B223" s="10">
        <v>2022</v>
      </c>
      <c r="C223" s="6" t="s">
        <v>1304</v>
      </c>
      <c r="D223" s="6" t="s">
        <v>1305</v>
      </c>
      <c r="E223" s="6" t="s">
        <v>1306</v>
      </c>
      <c r="F223" s="6" t="s">
        <v>1307</v>
      </c>
      <c r="G223" s="11">
        <v>44634</v>
      </c>
      <c r="H223" s="6">
        <v>35280384</v>
      </c>
      <c r="I223" s="6" t="s">
        <v>1308</v>
      </c>
      <c r="K223" s="6" t="s">
        <v>1309</v>
      </c>
      <c r="L223" s="6" t="s">
        <v>47</v>
      </c>
      <c r="M223" s="6" t="s">
        <v>47</v>
      </c>
      <c r="Q223" s="6" t="s">
        <v>47</v>
      </c>
      <c r="R223" s="6" t="s">
        <v>47</v>
      </c>
      <c r="S223" s="6" t="s">
        <v>48</v>
      </c>
      <c r="V223" s="6" t="s">
        <v>48</v>
      </c>
      <c r="AA223" s="12" t="str">
        <f t="shared" si="6"/>
        <v>No</v>
      </c>
      <c r="AB223" s="12" t="s">
        <v>48</v>
      </c>
      <c r="AC223" s="12" t="str">
        <f t="shared" si="7"/>
        <v>No</v>
      </c>
    </row>
    <row r="224" spans="1:29" x14ac:dyDescent="0.25">
      <c r="A224" s="9" t="s">
        <v>1310</v>
      </c>
      <c r="B224" s="10">
        <v>2022</v>
      </c>
      <c r="C224" s="6" t="s">
        <v>1311</v>
      </c>
      <c r="D224" s="6" t="s">
        <v>1312</v>
      </c>
      <c r="E224" s="6" t="s">
        <v>1313</v>
      </c>
      <c r="F224" s="6" t="s">
        <v>1021</v>
      </c>
      <c r="G224" s="11">
        <v>44553</v>
      </c>
      <c r="H224" s="6">
        <v>34942300</v>
      </c>
      <c r="K224" s="6" t="s">
        <v>1314</v>
      </c>
      <c r="L224" s="6" t="s">
        <v>47</v>
      </c>
      <c r="M224" s="6" t="s">
        <v>47</v>
      </c>
      <c r="Q224" s="6" t="s">
        <v>47</v>
      </c>
      <c r="R224" s="6" t="s">
        <v>47</v>
      </c>
      <c r="S224" s="6" t="s">
        <v>48</v>
      </c>
      <c r="V224" s="6" t="s">
        <v>48</v>
      </c>
      <c r="AA224" s="12" t="str">
        <f t="shared" si="6"/>
        <v>No</v>
      </c>
      <c r="AB224" s="12" t="s">
        <v>48</v>
      </c>
      <c r="AC224" s="12" t="str">
        <f t="shared" si="7"/>
        <v>No</v>
      </c>
    </row>
    <row r="225" spans="1:34" x14ac:dyDescent="0.25">
      <c r="A225" s="9" t="s">
        <v>1315</v>
      </c>
      <c r="B225" s="10">
        <v>2022</v>
      </c>
      <c r="C225" s="6" t="s">
        <v>1316</v>
      </c>
      <c r="D225" s="6" t="s">
        <v>1317</v>
      </c>
      <c r="E225" s="6" t="s">
        <v>474</v>
      </c>
      <c r="F225" s="6" t="s">
        <v>165</v>
      </c>
      <c r="G225" s="11">
        <v>44747</v>
      </c>
      <c r="H225" s="6">
        <v>35782880</v>
      </c>
      <c r="I225" s="6" t="s">
        <v>1318</v>
      </c>
      <c r="K225" s="6" t="s">
        <v>1319</v>
      </c>
      <c r="L225" s="6" t="s">
        <v>47</v>
      </c>
      <c r="M225" s="6" t="s">
        <v>47</v>
      </c>
      <c r="Q225" s="6" t="s">
        <v>47</v>
      </c>
      <c r="R225" s="6" t="s">
        <v>47</v>
      </c>
      <c r="S225" s="6" t="s">
        <v>48</v>
      </c>
      <c r="V225" s="6" t="s">
        <v>48</v>
      </c>
      <c r="AA225" s="12" t="str">
        <f t="shared" si="6"/>
        <v>No</v>
      </c>
      <c r="AB225" s="12" t="s">
        <v>48</v>
      </c>
      <c r="AC225" s="12" t="str">
        <f t="shared" si="7"/>
        <v>No</v>
      </c>
    </row>
    <row r="226" spans="1:34" x14ac:dyDescent="0.25">
      <c r="A226" s="9" t="s">
        <v>1320</v>
      </c>
      <c r="B226" s="10">
        <v>2022</v>
      </c>
      <c r="C226" s="6" t="s">
        <v>1321</v>
      </c>
      <c r="D226" s="6" t="s">
        <v>1322</v>
      </c>
      <c r="E226" s="6" t="s">
        <v>474</v>
      </c>
      <c r="F226" s="6" t="s">
        <v>165</v>
      </c>
      <c r="G226" s="11">
        <v>44658</v>
      </c>
      <c r="H226" s="6">
        <v>35387177</v>
      </c>
      <c r="I226" s="6" t="s">
        <v>1323</v>
      </c>
      <c r="K226" s="6" t="s">
        <v>1324</v>
      </c>
      <c r="L226" s="6" t="s">
        <v>47</v>
      </c>
      <c r="M226" s="6" t="s">
        <v>47</v>
      </c>
      <c r="Q226" s="6" t="s">
        <v>47</v>
      </c>
      <c r="R226" s="6" t="s">
        <v>47</v>
      </c>
      <c r="S226" s="6" t="s">
        <v>48</v>
      </c>
      <c r="V226" s="6" t="s">
        <v>48</v>
      </c>
      <c r="AA226" s="12" t="str">
        <f t="shared" si="6"/>
        <v>No</v>
      </c>
      <c r="AB226" s="12" t="s">
        <v>48</v>
      </c>
      <c r="AC226" s="12" t="str">
        <f t="shared" si="7"/>
        <v>No</v>
      </c>
    </row>
    <row r="227" spans="1:34" x14ac:dyDescent="0.25">
      <c r="A227" s="9" t="s">
        <v>1325</v>
      </c>
      <c r="B227" s="10">
        <v>2022</v>
      </c>
      <c r="C227" s="6" t="s">
        <v>1326</v>
      </c>
      <c r="D227" s="6" t="s">
        <v>1327</v>
      </c>
      <c r="E227" s="6" t="s">
        <v>485</v>
      </c>
      <c r="F227" s="6" t="s">
        <v>486</v>
      </c>
      <c r="G227" s="11">
        <v>44650</v>
      </c>
      <c r="H227" s="6">
        <v>35352259</v>
      </c>
      <c r="K227" s="6" t="s">
        <v>1328</v>
      </c>
      <c r="L227" s="6" t="s">
        <v>47</v>
      </c>
      <c r="M227" s="6" t="s">
        <v>47</v>
      </c>
      <c r="Q227" s="6" t="s">
        <v>47</v>
      </c>
      <c r="R227" s="6" t="s">
        <v>47</v>
      </c>
      <c r="S227" s="6" t="s">
        <v>48</v>
      </c>
      <c r="V227" s="6" t="s">
        <v>48</v>
      </c>
      <c r="AA227" s="12" t="str">
        <f t="shared" si="6"/>
        <v>No</v>
      </c>
      <c r="AB227" s="12" t="s">
        <v>48</v>
      </c>
      <c r="AC227" s="12" t="str">
        <f t="shared" si="7"/>
        <v>No</v>
      </c>
    </row>
    <row r="228" spans="1:34" x14ac:dyDescent="0.25">
      <c r="A228" s="9" t="s">
        <v>1329</v>
      </c>
      <c r="B228" s="10">
        <v>2022</v>
      </c>
      <c r="C228" s="6" t="s">
        <v>1330</v>
      </c>
      <c r="D228" s="6" t="s">
        <v>1331</v>
      </c>
      <c r="E228" s="6" t="s">
        <v>1332</v>
      </c>
      <c r="F228" s="6" t="s">
        <v>101</v>
      </c>
      <c r="G228" s="11">
        <v>44812</v>
      </c>
      <c r="H228" s="6">
        <v>36072869</v>
      </c>
      <c r="I228" s="6" t="s">
        <v>1333</v>
      </c>
      <c r="K228" s="6" t="s">
        <v>1334</v>
      </c>
      <c r="L228" s="6" t="s">
        <v>47</v>
      </c>
      <c r="M228" s="6" t="s">
        <v>47</v>
      </c>
      <c r="Q228" s="6" t="s">
        <v>47</v>
      </c>
      <c r="R228" s="6" t="s">
        <v>47</v>
      </c>
      <c r="S228" s="6" t="s">
        <v>48</v>
      </c>
      <c r="AA228" s="12" t="str">
        <f t="shared" si="6"/>
        <v>No</v>
      </c>
      <c r="AB228" s="12" t="s">
        <v>48</v>
      </c>
      <c r="AC228" s="12" t="str">
        <f t="shared" si="7"/>
        <v>No</v>
      </c>
    </row>
    <row r="229" spans="1:34" x14ac:dyDescent="0.25">
      <c r="A229" s="9" t="s">
        <v>1335</v>
      </c>
      <c r="B229" s="10">
        <v>2022</v>
      </c>
      <c r="C229" s="6" t="s">
        <v>1336</v>
      </c>
      <c r="D229" s="6" t="s">
        <v>1337</v>
      </c>
      <c r="E229" s="6" t="s">
        <v>1002</v>
      </c>
      <c r="F229" s="6" t="s">
        <v>241</v>
      </c>
      <c r="G229" s="11">
        <v>44708</v>
      </c>
      <c r="H229" s="6">
        <v>35621224</v>
      </c>
      <c r="K229" s="6" t="s">
        <v>1338</v>
      </c>
      <c r="L229" s="6" t="s">
        <v>47</v>
      </c>
      <c r="M229" s="6" t="s">
        <v>47</v>
      </c>
      <c r="Q229" s="6" t="s">
        <v>47</v>
      </c>
      <c r="R229" s="6" t="s">
        <v>47</v>
      </c>
      <c r="S229" s="6" t="s">
        <v>48</v>
      </c>
      <c r="V229" s="6" t="s">
        <v>48</v>
      </c>
      <c r="AA229" s="12" t="str">
        <f t="shared" si="6"/>
        <v>No</v>
      </c>
      <c r="AB229" s="12" t="s">
        <v>48</v>
      </c>
      <c r="AC229" s="12" t="str">
        <f t="shared" si="7"/>
        <v>No</v>
      </c>
    </row>
    <row r="230" spans="1:34" x14ac:dyDescent="0.25">
      <c r="A230" s="9" t="s">
        <v>1339</v>
      </c>
      <c r="B230" s="10">
        <v>2022</v>
      </c>
      <c r="C230" s="6" t="s">
        <v>1340</v>
      </c>
      <c r="D230" s="6" t="s">
        <v>1341</v>
      </c>
      <c r="E230" s="6" t="s">
        <v>1342</v>
      </c>
      <c r="F230" s="6" t="s">
        <v>1343</v>
      </c>
      <c r="G230" s="11">
        <v>44321</v>
      </c>
      <c r="H230" s="6">
        <v>33951498</v>
      </c>
      <c r="K230" s="6" t="s">
        <v>1344</v>
      </c>
      <c r="L230" s="6" t="s">
        <v>47</v>
      </c>
      <c r="M230" s="6" t="s">
        <v>47</v>
      </c>
      <c r="Q230" s="6" t="s">
        <v>47</v>
      </c>
      <c r="R230" s="6" t="s">
        <v>47</v>
      </c>
      <c r="S230" s="6" t="s">
        <v>47</v>
      </c>
      <c r="V230" s="6" t="s">
        <v>47</v>
      </c>
      <c r="AA230" s="12" t="str">
        <f t="shared" si="6"/>
        <v>No</v>
      </c>
      <c r="AB230" s="12" t="s">
        <v>48</v>
      </c>
      <c r="AC230" s="12" t="str">
        <f t="shared" si="7"/>
        <v>No</v>
      </c>
    </row>
    <row r="231" spans="1:34" x14ac:dyDescent="0.25">
      <c r="A231" s="9" t="s">
        <v>1345</v>
      </c>
      <c r="B231" s="10">
        <v>2022</v>
      </c>
      <c r="C231" s="6" t="s">
        <v>1346</v>
      </c>
      <c r="D231" s="6" t="s">
        <v>1347</v>
      </c>
      <c r="E231" s="6" t="s">
        <v>1342</v>
      </c>
      <c r="F231" s="6" t="s">
        <v>101</v>
      </c>
      <c r="G231" s="11">
        <v>44837</v>
      </c>
      <c r="H231" s="6">
        <v>36186961</v>
      </c>
      <c r="I231" s="6" t="s">
        <v>1348</v>
      </c>
      <c r="K231" s="6" t="s">
        <v>1349</v>
      </c>
      <c r="L231" s="6" t="s">
        <v>47</v>
      </c>
      <c r="M231" s="6" t="s">
        <v>47</v>
      </c>
      <c r="Q231" s="6" t="s">
        <v>47</v>
      </c>
      <c r="R231" s="6" t="s">
        <v>47</v>
      </c>
      <c r="S231" s="6" t="s">
        <v>47</v>
      </c>
      <c r="V231" s="6" t="s">
        <v>47</v>
      </c>
      <c r="AA231" s="12" t="str">
        <f t="shared" si="6"/>
        <v>No</v>
      </c>
      <c r="AB231" s="12" t="s">
        <v>48</v>
      </c>
      <c r="AC231" s="12" t="str">
        <f t="shared" si="7"/>
        <v>No</v>
      </c>
    </row>
    <row r="232" spans="1:34" x14ac:dyDescent="0.25">
      <c r="A232" s="9" t="s">
        <v>1350</v>
      </c>
      <c r="B232" s="10">
        <v>2023</v>
      </c>
      <c r="C232" s="6" t="s">
        <v>1351</v>
      </c>
      <c r="D232" s="6" t="s">
        <v>1352</v>
      </c>
      <c r="E232" s="6" t="s">
        <v>1353</v>
      </c>
      <c r="F232" s="6" t="s">
        <v>68</v>
      </c>
      <c r="G232" s="11">
        <v>45259</v>
      </c>
      <c r="H232" s="6">
        <v>38023677</v>
      </c>
      <c r="I232" s="6" t="s">
        <v>1354</v>
      </c>
      <c r="K232" s="6" t="s">
        <v>1355</v>
      </c>
      <c r="L232" s="6" t="s">
        <v>47</v>
      </c>
      <c r="M232" s="6" t="s">
        <v>47</v>
      </c>
      <c r="Q232" s="6" t="s">
        <v>47</v>
      </c>
      <c r="R232" s="6" t="s">
        <v>47</v>
      </c>
      <c r="S232" s="6" t="s">
        <v>48</v>
      </c>
      <c r="V232" s="6" t="s">
        <v>48</v>
      </c>
      <c r="AA232" s="12" t="str">
        <f t="shared" si="6"/>
        <v>No</v>
      </c>
      <c r="AB232" s="12" t="s">
        <v>48</v>
      </c>
      <c r="AC232" s="12" t="str">
        <f t="shared" si="7"/>
        <v>No</v>
      </c>
    </row>
    <row r="233" spans="1:34" x14ac:dyDescent="0.25">
      <c r="A233" s="9" t="s">
        <v>1356</v>
      </c>
      <c r="B233" s="10">
        <v>2023</v>
      </c>
      <c r="C233" s="6" t="s">
        <v>1357</v>
      </c>
      <c r="D233" s="6" t="s">
        <v>1358</v>
      </c>
      <c r="E233" s="6" t="s">
        <v>1359</v>
      </c>
      <c r="F233" s="6" t="s">
        <v>1009</v>
      </c>
      <c r="G233" s="11">
        <v>45216</v>
      </c>
      <c r="H233" s="6">
        <v>37847954</v>
      </c>
      <c r="K233" s="6" t="s">
        <v>1360</v>
      </c>
      <c r="L233" s="6" t="s">
        <v>47</v>
      </c>
      <c r="M233" s="6" t="s">
        <v>47</v>
      </c>
      <c r="Q233" s="6" t="s">
        <v>47</v>
      </c>
      <c r="R233" s="6" t="s">
        <v>47</v>
      </c>
      <c r="S233" s="6" t="s">
        <v>47</v>
      </c>
      <c r="V233" s="6" t="s">
        <v>48</v>
      </c>
      <c r="AA233" s="12" t="str">
        <f t="shared" si="6"/>
        <v>Yes</v>
      </c>
      <c r="AB233" s="12" t="s">
        <v>47</v>
      </c>
      <c r="AC233" s="12" t="str">
        <f t="shared" si="7"/>
        <v>Yes</v>
      </c>
      <c r="AH233" s="6" t="s">
        <v>47</v>
      </c>
    </row>
    <row r="234" spans="1:34" x14ac:dyDescent="0.25">
      <c r="A234" s="9" t="s">
        <v>1361</v>
      </c>
      <c r="B234" s="10">
        <v>2023</v>
      </c>
      <c r="C234" s="6" t="s">
        <v>1362</v>
      </c>
      <c r="D234" s="6" t="s">
        <v>1363</v>
      </c>
      <c r="E234" s="6" t="s">
        <v>171</v>
      </c>
      <c r="F234" s="6" t="s">
        <v>1364</v>
      </c>
      <c r="G234" s="11">
        <v>44903</v>
      </c>
      <c r="H234" s="6">
        <v>36476829</v>
      </c>
      <c r="K234" s="6" t="s">
        <v>1365</v>
      </c>
      <c r="L234" s="6" t="s">
        <v>47</v>
      </c>
      <c r="M234" s="6" t="s">
        <v>47</v>
      </c>
      <c r="Q234" s="6" t="s">
        <v>47</v>
      </c>
      <c r="R234" s="6" t="s">
        <v>47</v>
      </c>
      <c r="S234" s="6" t="s">
        <v>48</v>
      </c>
      <c r="V234" s="6" t="s">
        <v>48</v>
      </c>
      <c r="AA234" s="12" t="str">
        <f t="shared" si="6"/>
        <v>No</v>
      </c>
      <c r="AB234" s="12" t="s">
        <v>48</v>
      </c>
      <c r="AC234" s="12" t="str">
        <f t="shared" si="7"/>
        <v>No</v>
      </c>
    </row>
    <row r="235" spans="1:34" x14ac:dyDescent="0.25">
      <c r="A235" s="9" t="s">
        <v>1366</v>
      </c>
      <c r="B235" s="10">
        <v>2023</v>
      </c>
      <c r="C235" s="6" t="s">
        <v>1367</v>
      </c>
      <c r="D235" s="6" t="s">
        <v>1368</v>
      </c>
      <c r="E235" s="6" t="s">
        <v>1369</v>
      </c>
      <c r="F235" s="6" t="s">
        <v>54</v>
      </c>
      <c r="G235" s="11">
        <v>45211</v>
      </c>
      <c r="H235" s="6">
        <v>37827279</v>
      </c>
      <c r="K235" s="6" t="s">
        <v>1370</v>
      </c>
      <c r="L235" s="6" t="s">
        <v>47</v>
      </c>
      <c r="M235" s="6" t="s">
        <v>47</v>
      </c>
      <c r="Q235" s="6" t="s">
        <v>47</v>
      </c>
      <c r="R235" s="6" t="s">
        <v>47</v>
      </c>
      <c r="S235" s="6" t="s">
        <v>48</v>
      </c>
      <c r="V235" s="6" t="s">
        <v>48</v>
      </c>
      <c r="AA235" s="12" t="str">
        <f t="shared" si="6"/>
        <v>No</v>
      </c>
      <c r="AB235" s="12" t="s">
        <v>48</v>
      </c>
      <c r="AC235" s="12" t="str">
        <f t="shared" si="7"/>
        <v>No</v>
      </c>
    </row>
    <row r="236" spans="1:34" x14ac:dyDescent="0.25">
      <c r="A236" s="9" t="s">
        <v>1371</v>
      </c>
      <c r="B236" s="10">
        <v>2023</v>
      </c>
      <c r="C236" s="6" t="s">
        <v>1372</v>
      </c>
      <c r="D236" s="6" t="s">
        <v>1373</v>
      </c>
      <c r="E236" s="6" t="s">
        <v>1374</v>
      </c>
      <c r="F236" s="6" t="s">
        <v>407</v>
      </c>
      <c r="G236" s="11">
        <v>45120</v>
      </c>
      <c r="H236" s="6">
        <v>37441545</v>
      </c>
      <c r="I236" s="6" t="s">
        <v>1375</v>
      </c>
      <c r="K236" s="6" t="s">
        <v>1376</v>
      </c>
      <c r="L236" s="6" t="s">
        <v>47</v>
      </c>
      <c r="M236" s="6" t="s">
        <v>47</v>
      </c>
      <c r="Q236" s="6" t="s">
        <v>47</v>
      </c>
      <c r="R236" s="6" t="s">
        <v>47</v>
      </c>
      <c r="S236" s="6" t="s">
        <v>48</v>
      </c>
      <c r="V236" s="6" t="s">
        <v>48</v>
      </c>
      <c r="AA236" s="12" t="str">
        <f t="shared" ref="AA236:AA275" si="8">IF(OR(R236 = "No", S236="No", T236="No", U236="No", V236="Yes", W236="Yes"), "No", "Yes")</f>
        <v>No</v>
      </c>
      <c r="AB236" s="12" t="s">
        <v>48</v>
      </c>
      <c r="AC236" s="12" t="str">
        <f t="shared" si="7"/>
        <v>No</v>
      </c>
    </row>
    <row r="237" spans="1:34" x14ac:dyDescent="0.25">
      <c r="A237" s="9" t="s">
        <v>1377</v>
      </c>
      <c r="B237" s="10">
        <v>2023</v>
      </c>
      <c r="C237" s="6" t="s">
        <v>1378</v>
      </c>
      <c r="D237" s="6" t="s">
        <v>1379</v>
      </c>
      <c r="E237" s="6" t="s">
        <v>1380</v>
      </c>
      <c r="F237" s="6" t="s">
        <v>44</v>
      </c>
      <c r="G237" s="11">
        <v>45259</v>
      </c>
      <c r="H237" s="6">
        <v>38026083</v>
      </c>
      <c r="I237" s="6" t="s">
        <v>1381</v>
      </c>
      <c r="K237" s="6" t="s">
        <v>1382</v>
      </c>
      <c r="L237" s="6" t="s">
        <v>47</v>
      </c>
      <c r="M237" s="6" t="s">
        <v>47</v>
      </c>
      <c r="Q237" s="6" t="s">
        <v>47</v>
      </c>
      <c r="R237" s="6" t="s">
        <v>47</v>
      </c>
      <c r="S237" s="6" t="s">
        <v>48</v>
      </c>
      <c r="AA237" s="12" t="str">
        <f t="shared" si="8"/>
        <v>No</v>
      </c>
      <c r="AB237" s="12" t="s">
        <v>48</v>
      </c>
      <c r="AC237" s="12" t="str">
        <f t="shared" si="7"/>
        <v>No</v>
      </c>
    </row>
    <row r="238" spans="1:34" x14ac:dyDescent="0.25">
      <c r="A238" s="9" t="s">
        <v>1383</v>
      </c>
      <c r="B238" s="10">
        <v>2023</v>
      </c>
      <c r="C238" s="6" t="s">
        <v>1384</v>
      </c>
      <c r="D238" s="6" t="s">
        <v>1385</v>
      </c>
      <c r="E238" s="6" t="s">
        <v>1386</v>
      </c>
      <c r="F238" s="6" t="s">
        <v>82</v>
      </c>
      <c r="G238" s="11">
        <v>44992</v>
      </c>
      <c r="H238" s="6">
        <v>36879464</v>
      </c>
      <c r="I238" s="6" t="s">
        <v>1387</v>
      </c>
      <c r="K238" s="6" t="s">
        <v>1388</v>
      </c>
      <c r="L238" s="6" t="s">
        <v>47</v>
      </c>
      <c r="M238" s="6" t="s">
        <v>47</v>
      </c>
      <c r="Q238" s="6" t="s">
        <v>47</v>
      </c>
      <c r="R238" s="6" t="s">
        <v>47</v>
      </c>
      <c r="S238" s="6" t="s">
        <v>48</v>
      </c>
      <c r="V238" s="6" t="s">
        <v>48</v>
      </c>
      <c r="AA238" s="12" t="str">
        <f t="shared" si="8"/>
        <v>No</v>
      </c>
      <c r="AB238" s="12" t="s">
        <v>48</v>
      </c>
      <c r="AC238" s="12" t="str">
        <f t="shared" si="7"/>
        <v>No</v>
      </c>
    </row>
    <row r="239" spans="1:34" x14ac:dyDescent="0.25">
      <c r="A239" s="9" t="s">
        <v>1389</v>
      </c>
      <c r="B239" s="10">
        <v>2023</v>
      </c>
      <c r="C239" s="6" t="s">
        <v>1390</v>
      </c>
      <c r="D239" s="6" t="s">
        <v>1391</v>
      </c>
      <c r="E239" s="6" t="s">
        <v>1392</v>
      </c>
      <c r="F239" s="6" t="s">
        <v>1393</v>
      </c>
      <c r="G239" s="11">
        <v>45043</v>
      </c>
      <c r="H239" s="6">
        <v>37103051</v>
      </c>
      <c r="I239" s="6" t="s">
        <v>1394</v>
      </c>
      <c r="K239" s="6" t="s">
        <v>1395</v>
      </c>
      <c r="L239" s="6" t="s">
        <v>47</v>
      </c>
      <c r="M239" s="6" t="s">
        <v>47</v>
      </c>
      <c r="Q239" s="6" t="s">
        <v>47</v>
      </c>
      <c r="R239" s="6" t="s">
        <v>47</v>
      </c>
      <c r="V239" s="6" t="s">
        <v>47</v>
      </c>
      <c r="AA239" s="12" t="str">
        <f t="shared" si="8"/>
        <v>No</v>
      </c>
      <c r="AB239" s="12" t="s">
        <v>48</v>
      </c>
      <c r="AC239" s="12" t="str">
        <f t="shared" si="7"/>
        <v>No</v>
      </c>
    </row>
    <row r="240" spans="1:34" x14ac:dyDescent="0.25">
      <c r="A240" s="9" t="s">
        <v>1396</v>
      </c>
      <c r="B240" s="10">
        <v>2023</v>
      </c>
      <c r="C240" s="6" t="s">
        <v>1397</v>
      </c>
      <c r="D240" s="6" t="s">
        <v>1398</v>
      </c>
      <c r="E240" s="6" t="s">
        <v>1399</v>
      </c>
      <c r="F240" s="6" t="s">
        <v>517</v>
      </c>
      <c r="G240" s="11">
        <v>45283</v>
      </c>
      <c r="H240" s="6">
        <v>38136269</v>
      </c>
      <c r="I240" s="6" t="s">
        <v>1400</v>
      </c>
      <c r="K240" s="6" t="s">
        <v>1401</v>
      </c>
      <c r="L240" s="6" t="s">
        <v>47</v>
      </c>
      <c r="M240" s="6" t="s">
        <v>47</v>
      </c>
      <c r="Q240" s="6" t="s">
        <v>47</v>
      </c>
      <c r="R240" s="6" t="s">
        <v>47</v>
      </c>
      <c r="S240" s="6" t="s">
        <v>48</v>
      </c>
      <c r="AA240" s="12" t="str">
        <f t="shared" si="8"/>
        <v>No</v>
      </c>
      <c r="AB240" s="12" t="s">
        <v>48</v>
      </c>
      <c r="AC240" s="12" t="str">
        <f t="shared" si="7"/>
        <v>No</v>
      </c>
    </row>
    <row r="241" spans="1:29" x14ac:dyDescent="0.25">
      <c r="A241" s="9" t="s">
        <v>1402</v>
      </c>
      <c r="B241" s="10">
        <v>2023</v>
      </c>
      <c r="C241" s="6" t="s">
        <v>1403</v>
      </c>
      <c r="D241" s="6" t="s">
        <v>1404</v>
      </c>
      <c r="E241" s="6" t="s">
        <v>406</v>
      </c>
      <c r="F241" s="6" t="s">
        <v>407</v>
      </c>
      <c r="G241" s="11">
        <v>45120</v>
      </c>
      <c r="H241" s="6">
        <v>37441547</v>
      </c>
      <c r="I241" s="6" t="s">
        <v>1405</v>
      </c>
      <c r="K241" s="6" t="s">
        <v>1406</v>
      </c>
      <c r="L241" s="6" t="s">
        <v>47</v>
      </c>
      <c r="M241" s="6" t="s">
        <v>47</v>
      </c>
      <c r="Q241" s="6" t="s">
        <v>47</v>
      </c>
      <c r="R241" s="6" t="s">
        <v>47</v>
      </c>
      <c r="S241" s="6" t="s">
        <v>48</v>
      </c>
      <c r="V241" s="6" t="s">
        <v>48</v>
      </c>
      <c r="AA241" s="12" t="str">
        <f t="shared" si="8"/>
        <v>No</v>
      </c>
      <c r="AB241" s="12" t="s">
        <v>48</v>
      </c>
      <c r="AC241" s="12" t="str">
        <f t="shared" si="7"/>
        <v>No</v>
      </c>
    </row>
    <row r="242" spans="1:29" x14ac:dyDescent="0.25">
      <c r="A242" s="9" t="s">
        <v>1407</v>
      </c>
      <c r="B242" s="10">
        <v>2023</v>
      </c>
      <c r="C242" s="6" t="s">
        <v>1408</v>
      </c>
      <c r="D242" s="6" t="s">
        <v>1409</v>
      </c>
      <c r="E242" s="6" t="s">
        <v>1410</v>
      </c>
      <c r="F242" s="6" t="s">
        <v>1201</v>
      </c>
      <c r="G242" s="11">
        <v>45097</v>
      </c>
      <c r="H242" s="6">
        <v>37339638</v>
      </c>
      <c r="K242" s="6" t="s">
        <v>1411</v>
      </c>
      <c r="L242" s="6" t="s">
        <v>47</v>
      </c>
      <c r="M242" s="6" t="s">
        <v>47</v>
      </c>
      <c r="Q242" s="6" t="s">
        <v>47</v>
      </c>
      <c r="R242" s="6" t="s">
        <v>47</v>
      </c>
      <c r="S242" s="6" t="s">
        <v>48</v>
      </c>
      <c r="V242" s="6" t="s">
        <v>48</v>
      </c>
      <c r="AA242" s="12" t="str">
        <f t="shared" si="8"/>
        <v>No</v>
      </c>
      <c r="AB242" s="12" t="s">
        <v>48</v>
      </c>
      <c r="AC242" s="12" t="str">
        <f t="shared" si="7"/>
        <v>No</v>
      </c>
    </row>
    <row r="243" spans="1:29" x14ac:dyDescent="0.25">
      <c r="A243" s="9" t="s">
        <v>1412</v>
      </c>
      <c r="B243" s="10">
        <v>2023</v>
      </c>
      <c r="C243" s="6" t="s">
        <v>1413</v>
      </c>
      <c r="D243" s="6" t="s">
        <v>1414</v>
      </c>
      <c r="E243" s="6" t="s">
        <v>1415</v>
      </c>
      <c r="F243" s="6" t="s">
        <v>1416</v>
      </c>
      <c r="G243" s="11">
        <v>45302</v>
      </c>
      <c r="H243" s="6">
        <v>38204487</v>
      </c>
      <c r="I243" s="6" t="s">
        <v>1417</v>
      </c>
      <c r="K243" s="6" t="s">
        <v>1418</v>
      </c>
      <c r="L243" s="6" t="s">
        <v>47</v>
      </c>
      <c r="M243" s="6" t="s">
        <v>47</v>
      </c>
      <c r="Q243" s="6" t="s">
        <v>47</v>
      </c>
      <c r="R243" s="6" t="s">
        <v>47</v>
      </c>
      <c r="S243" s="6" t="s">
        <v>47</v>
      </c>
      <c r="T243" s="6" t="s">
        <v>48</v>
      </c>
      <c r="V243" s="6" t="s">
        <v>48</v>
      </c>
      <c r="AA243" s="12" t="str">
        <f t="shared" si="8"/>
        <v>No</v>
      </c>
      <c r="AB243" s="12" t="s">
        <v>48</v>
      </c>
      <c r="AC243" s="12" t="str">
        <f t="shared" si="7"/>
        <v>No</v>
      </c>
    </row>
    <row r="244" spans="1:29" x14ac:dyDescent="0.25">
      <c r="A244" s="9" t="s">
        <v>1419</v>
      </c>
      <c r="B244" s="10">
        <v>2023</v>
      </c>
      <c r="C244" s="6" t="s">
        <v>1420</v>
      </c>
      <c r="D244" s="6" t="s">
        <v>1421</v>
      </c>
      <c r="E244" s="6" t="s">
        <v>1422</v>
      </c>
      <c r="F244" s="6" t="s">
        <v>394</v>
      </c>
      <c r="G244" s="11">
        <v>45084</v>
      </c>
      <c r="H244" s="6">
        <v>37283824</v>
      </c>
      <c r="I244" s="6" t="s">
        <v>1423</v>
      </c>
      <c r="K244" s="6" t="s">
        <v>1424</v>
      </c>
      <c r="L244" s="6" t="s">
        <v>47</v>
      </c>
      <c r="M244" s="6" t="s">
        <v>47</v>
      </c>
      <c r="Q244" s="6" t="s">
        <v>47</v>
      </c>
      <c r="R244" s="6" t="s">
        <v>47</v>
      </c>
      <c r="S244" s="6" t="s">
        <v>48</v>
      </c>
      <c r="V244" s="6" t="s">
        <v>48</v>
      </c>
      <c r="AA244" s="12" t="str">
        <f t="shared" si="8"/>
        <v>No</v>
      </c>
      <c r="AB244" s="12" t="s">
        <v>48</v>
      </c>
      <c r="AC244" s="12" t="str">
        <f t="shared" si="7"/>
        <v>No</v>
      </c>
    </row>
    <row r="245" spans="1:29" x14ac:dyDescent="0.25">
      <c r="A245" s="9" t="s">
        <v>1425</v>
      </c>
      <c r="B245" s="10">
        <v>2023</v>
      </c>
      <c r="C245" s="6" t="s">
        <v>1426</v>
      </c>
      <c r="D245" s="6" t="s">
        <v>1427</v>
      </c>
      <c r="E245" s="6" t="s">
        <v>290</v>
      </c>
      <c r="F245" s="6" t="s">
        <v>61</v>
      </c>
      <c r="G245" s="11">
        <v>45084</v>
      </c>
      <c r="H245" s="6">
        <v>37285038</v>
      </c>
      <c r="I245" s="6" t="s">
        <v>1428</v>
      </c>
      <c r="K245" s="6" t="s">
        <v>1429</v>
      </c>
      <c r="L245" s="6" t="s">
        <v>47</v>
      </c>
      <c r="M245" s="6" t="s">
        <v>47</v>
      </c>
      <c r="Q245" s="6" t="s">
        <v>47</v>
      </c>
      <c r="R245" s="6" t="s">
        <v>47</v>
      </c>
      <c r="S245" s="6" t="s">
        <v>48</v>
      </c>
      <c r="V245" s="6" t="s">
        <v>48</v>
      </c>
      <c r="AA245" s="12" t="str">
        <f t="shared" si="8"/>
        <v>No</v>
      </c>
      <c r="AB245" s="12" t="s">
        <v>48</v>
      </c>
      <c r="AC245" s="12" t="str">
        <f t="shared" si="7"/>
        <v>No</v>
      </c>
    </row>
    <row r="246" spans="1:29" x14ac:dyDescent="0.25">
      <c r="A246" s="9" t="s">
        <v>1430</v>
      </c>
      <c r="B246" s="10">
        <v>2023</v>
      </c>
      <c r="C246" s="6" t="s">
        <v>1431</v>
      </c>
      <c r="D246" s="6" t="s">
        <v>1432</v>
      </c>
      <c r="E246" s="6" t="s">
        <v>1433</v>
      </c>
      <c r="F246" s="6" t="s">
        <v>1434</v>
      </c>
      <c r="G246" s="11">
        <v>44841</v>
      </c>
      <c r="H246" s="6">
        <v>36206914</v>
      </c>
      <c r="I246" s="6" t="s">
        <v>1435</v>
      </c>
      <c r="K246" s="6" t="s">
        <v>1436</v>
      </c>
      <c r="L246" s="6" t="s">
        <v>47</v>
      </c>
      <c r="M246" s="6" t="s">
        <v>47</v>
      </c>
      <c r="Q246" s="6" t="s">
        <v>47</v>
      </c>
      <c r="R246" s="6" t="s">
        <v>47</v>
      </c>
      <c r="S246" s="6" t="s">
        <v>48</v>
      </c>
      <c r="V246" s="6" t="s">
        <v>48</v>
      </c>
      <c r="AA246" s="12" t="str">
        <f t="shared" si="8"/>
        <v>No</v>
      </c>
      <c r="AB246" s="12" t="s">
        <v>48</v>
      </c>
      <c r="AC246" s="12" t="str">
        <f t="shared" si="7"/>
        <v>No</v>
      </c>
    </row>
    <row r="247" spans="1:29" x14ac:dyDescent="0.25">
      <c r="A247" s="9" t="s">
        <v>1437</v>
      </c>
      <c r="B247" s="10">
        <v>2023</v>
      </c>
      <c r="C247" s="6" t="s">
        <v>1438</v>
      </c>
      <c r="D247" s="6" t="s">
        <v>1439</v>
      </c>
      <c r="E247" s="6" t="s">
        <v>1440</v>
      </c>
      <c r="F247" s="6" t="s">
        <v>44</v>
      </c>
      <c r="G247" s="11">
        <v>45222</v>
      </c>
      <c r="H247" s="6">
        <v>37869475</v>
      </c>
      <c r="I247" s="6" t="s">
        <v>1441</v>
      </c>
      <c r="K247" s="6" t="s">
        <v>1442</v>
      </c>
      <c r="L247" s="6" t="s">
        <v>47</v>
      </c>
      <c r="M247" s="6" t="s">
        <v>47</v>
      </c>
      <c r="Q247" s="6" t="s">
        <v>47</v>
      </c>
      <c r="R247" s="6" t="s">
        <v>47</v>
      </c>
      <c r="S247" s="6" t="s">
        <v>48</v>
      </c>
      <c r="V247" s="6" t="s">
        <v>48</v>
      </c>
      <c r="AA247" s="12" t="str">
        <f t="shared" si="8"/>
        <v>No</v>
      </c>
      <c r="AB247" s="12" t="s">
        <v>48</v>
      </c>
      <c r="AC247" s="12" t="str">
        <f t="shared" si="7"/>
        <v>No</v>
      </c>
    </row>
    <row r="248" spans="1:29" x14ac:dyDescent="0.25">
      <c r="A248" s="9" t="s">
        <v>1443</v>
      </c>
      <c r="B248" s="10">
        <v>2023</v>
      </c>
      <c r="C248" s="6" t="s">
        <v>1444</v>
      </c>
      <c r="D248" s="6" t="s">
        <v>1445</v>
      </c>
      <c r="E248" s="6" t="s">
        <v>1446</v>
      </c>
      <c r="F248" s="6" t="s">
        <v>185</v>
      </c>
      <c r="G248" s="11">
        <v>44767</v>
      </c>
      <c r="H248" s="6">
        <v>35879516</v>
      </c>
      <c r="K248" s="6" t="s">
        <v>1447</v>
      </c>
      <c r="L248" s="6" t="s">
        <v>47</v>
      </c>
      <c r="M248" s="6" t="s">
        <v>47</v>
      </c>
      <c r="Q248" s="6" t="s">
        <v>47</v>
      </c>
      <c r="R248" s="6" t="s">
        <v>47</v>
      </c>
      <c r="S248" s="6" t="s">
        <v>47</v>
      </c>
      <c r="V248" s="6" t="s">
        <v>47</v>
      </c>
      <c r="AA248" s="12" t="str">
        <f t="shared" si="8"/>
        <v>No</v>
      </c>
      <c r="AB248" s="12" t="s">
        <v>48</v>
      </c>
      <c r="AC248" s="12" t="str">
        <f t="shared" si="7"/>
        <v>No</v>
      </c>
    </row>
    <row r="249" spans="1:29" x14ac:dyDescent="0.25">
      <c r="A249" s="9" t="s">
        <v>1448</v>
      </c>
      <c r="B249" s="10">
        <v>2023</v>
      </c>
      <c r="C249" s="6" t="s">
        <v>1449</v>
      </c>
      <c r="D249" s="6" t="s">
        <v>1450</v>
      </c>
      <c r="E249" s="6" t="s">
        <v>1451</v>
      </c>
      <c r="F249" s="6" t="s">
        <v>1452</v>
      </c>
      <c r="G249" s="11">
        <v>45271</v>
      </c>
      <c r="H249" s="6">
        <v>38078303</v>
      </c>
      <c r="I249" s="6" t="s">
        <v>1453</v>
      </c>
      <c r="K249" s="6" t="s">
        <v>1454</v>
      </c>
      <c r="L249" s="6" t="s">
        <v>47</v>
      </c>
      <c r="M249" s="6" t="s">
        <v>47</v>
      </c>
      <c r="Q249" s="6" t="s">
        <v>47</v>
      </c>
      <c r="R249" s="6" t="s">
        <v>47</v>
      </c>
      <c r="S249" s="6" t="s">
        <v>47</v>
      </c>
      <c r="V249" s="6" t="s">
        <v>47</v>
      </c>
      <c r="AA249" s="12" t="str">
        <f t="shared" si="8"/>
        <v>No</v>
      </c>
      <c r="AB249" s="12" t="s">
        <v>48</v>
      </c>
      <c r="AC249" s="12" t="str">
        <f t="shared" si="7"/>
        <v>No</v>
      </c>
    </row>
    <row r="250" spans="1:29" x14ac:dyDescent="0.25">
      <c r="A250" s="9" t="s">
        <v>1455</v>
      </c>
      <c r="B250" s="10">
        <v>2023</v>
      </c>
      <c r="C250" s="6" t="s">
        <v>1456</v>
      </c>
      <c r="D250" s="6" t="s">
        <v>1457</v>
      </c>
      <c r="E250" s="6" t="s">
        <v>310</v>
      </c>
      <c r="F250" s="6" t="s">
        <v>101</v>
      </c>
      <c r="G250" s="11">
        <v>45113</v>
      </c>
      <c r="H250" s="6">
        <v>37408657</v>
      </c>
      <c r="I250" s="6" t="s">
        <v>1458</v>
      </c>
      <c r="K250" s="6" t="s">
        <v>1459</v>
      </c>
      <c r="L250" s="6" t="s">
        <v>47</v>
      </c>
      <c r="M250" s="6" t="s">
        <v>47</v>
      </c>
      <c r="Q250" s="6" t="s">
        <v>47</v>
      </c>
      <c r="R250" s="6" t="s">
        <v>47</v>
      </c>
      <c r="S250" s="6" t="s">
        <v>47</v>
      </c>
      <c r="V250" s="6" t="s">
        <v>47</v>
      </c>
      <c r="AA250" s="12" t="str">
        <f t="shared" si="8"/>
        <v>No</v>
      </c>
      <c r="AB250" s="12" t="s">
        <v>48</v>
      </c>
      <c r="AC250" s="12" t="str">
        <f t="shared" si="7"/>
        <v>No</v>
      </c>
    </row>
    <row r="251" spans="1:29" x14ac:dyDescent="0.25">
      <c r="A251" s="9" t="s">
        <v>1460</v>
      </c>
      <c r="B251" s="10">
        <v>2023</v>
      </c>
      <c r="C251" s="6" t="s">
        <v>1461</v>
      </c>
      <c r="D251" s="6" t="s">
        <v>1462</v>
      </c>
      <c r="E251" s="6" t="s">
        <v>1463</v>
      </c>
      <c r="F251" s="6" t="s">
        <v>1464</v>
      </c>
      <c r="G251" s="11">
        <v>45131</v>
      </c>
      <c r="H251" s="6">
        <v>37485495</v>
      </c>
      <c r="I251" s="6" t="s">
        <v>1465</v>
      </c>
      <c r="K251" s="6" t="s">
        <v>1466</v>
      </c>
      <c r="L251" s="6" t="s">
        <v>47</v>
      </c>
      <c r="M251" s="6" t="s">
        <v>47</v>
      </c>
      <c r="Q251" s="6" t="s">
        <v>47</v>
      </c>
      <c r="R251" s="6" t="s">
        <v>47</v>
      </c>
      <c r="S251" s="6" t="s">
        <v>48</v>
      </c>
      <c r="AA251" s="12" t="str">
        <f t="shared" si="8"/>
        <v>No</v>
      </c>
      <c r="AB251" s="12" t="s">
        <v>48</v>
      </c>
      <c r="AC251" s="12" t="str">
        <f t="shared" si="7"/>
        <v>No</v>
      </c>
    </row>
    <row r="252" spans="1:29" x14ac:dyDescent="0.25">
      <c r="A252" s="9" t="s">
        <v>1467</v>
      </c>
      <c r="B252" s="10">
        <v>2023</v>
      </c>
      <c r="C252" s="6" t="s">
        <v>1468</v>
      </c>
      <c r="D252" s="6" t="s">
        <v>1469</v>
      </c>
      <c r="E252" s="6" t="s">
        <v>1470</v>
      </c>
      <c r="F252" s="6" t="s">
        <v>1134</v>
      </c>
      <c r="G252" s="11">
        <v>44947</v>
      </c>
      <c r="H252" s="6">
        <v>36680452</v>
      </c>
      <c r="I252" s="6" t="s">
        <v>1471</v>
      </c>
      <c r="K252" s="6" t="s">
        <v>1472</v>
      </c>
      <c r="L252" s="6" t="s">
        <v>47</v>
      </c>
      <c r="M252" s="6" t="s">
        <v>47</v>
      </c>
      <c r="Q252" s="6" t="s">
        <v>47</v>
      </c>
      <c r="R252" s="6" t="s">
        <v>47</v>
      </c>
      <c r="S252" s="6" t="s">
        <v>48</v>
      </c>
      <c r="V252" s="6" t="s">
        <v>48</v>
      </c>
      <c r="AA252" s="12" t="str">
        <f t="shared" si="8"/>
        <v>No</v>
      </c>
      <c r="AB252" s="12" t="s">
        <v>48</v>
      </c>
      <c r="AC252" s="12" t="str">
        <f t="shared" si="7"/>
        <v>No</v>
      </c>
    </row>
    <row r="253" spans="1:29" x14ac:dyDescent="0.25">
      <c r="A253" s="9" t="s">
        <v>1473</v>
      </c>
      <c r="B253" s="10">
        <v>2023</v>
      </c>
      <c r="C253" s="6" t="s">
        <v>1474</v>
      </c>
      <c r="D253" s="6" t="s">
        <v>1475</v>
      </c>
      <c r="E253" s="6" t="s">
        <v>1476</v>
      </c>
      <c r="F253" s="6" t="s">
        <v>1477</v>
      </c>
      <c r="G253" s="11">
        <v>45259</v>
      </c>
      <c r="H253" s="6">
        <v>38029754</v>
      </c>
      <c r="K253" s="6" t="s">
        <v>1478</v>
      </c>
      <c r="L253" s="6" t="s">
        <v>47</v>
      </c>
      <c r="M253" s="6" t="s">
        <v>47</v>
      </c>
      <c r="Q253" s="6" t="s">
        <v>47</v>
      </c>
      <c r="R253" s="6" t="s">
        <v>47</v>
      </c>
      <c r="S253" s="6" t="s">
        <v>48</v>
      </c>
      <c r="V253" s="6" t="s">
        <v>48</v>
      </c>
      <c r="AA253" s="12" t="str">
        <f t="shared" si="8"/>
        <v>No</v>
      </c>
      <c r="AB253" s="12" t="s">
        <v>48</v>
      </c>
      <c r="AC253" s="12" t="str">
        <f t="shared" si="7"/>
        <v>No</v>
      </c>
    </row>
    <row r="254" spans="1:29" x14ac:dyDescent="0.25">
      <c r="A254" s="9" t="s">
        <v>1479</v>
      </c>
      <c r="B254" s="10">
        <v>2023</v>
      </c>
      <c r="C254" s="6" t="s">
        <v>1480</v>
      </c>
      <c r="D254" s="6" t="s">
        <v>1481</v>
      </c>
      <c r="E254" s="6" t="s">
        <v>1482</v>
      </c>
      <c r="F254" s="6" t="s">
        <v>505</v>
      </c>
      <c r="G254" s="11">
        <v>44860</v>
      </c>
      <c r="H254" s="6">
        <v>36286619</v>
      </c>
      <c r="I254" s="6" t="s">
        <v>1483</v>
      </c>
      <c r="K254" s="6" t="s">
        <v>1484</v>
      </c>
      <c r="L254" s="6" t="s">
        <v>47</v>
      </c>
      <c r="M254" s="6" t="s">
        <v>47</v>
      </c>
      <c r="Q254" s="6" t="s">
        <v>47</v>
      </c>
      <c r="R254" s="6" t="s">
        <v>47</v>
      </c>
      <c r="S254" s="6" t="s">
        <v>48</v>
      </c>
      <c r="V254" s="6" t="s">
        <v>48</v>
      </c>
      <c r="AA254" s="12" t="str">
        <f t="shared" si="8"/>
        <v>No</v>
      </c>
      <c r="AB254" s="12" t="s">
        <v>48</v>
      </c>
      <c r="AC254" s="12" t="str">
        <f t="shared" si="7"/>
        <v>No</v>
      </c>
    </row>
    <row r="255" spans="1:29" x14ac:dyDescent="0.25">
      <c r="A255" s="9" t="s">
        <v>1485</v>
      </c>
      <c r="B255" s="10">
        <v>2023</v>
      </c>
      <c r="C255" s="6" t="s">
        <v>1486</v>
      </c>
      <c r="D255" s="6" t="s">
        <v>1487</v>
      </c>
      <c r="E255" s="6" t="s">
        <v>1488</v>
      </c>
      <c r="F255" s="6" t="s">
        <v>1489</v>
      </c>
      <c r="G255" s="11">
        <v>45000</v>
      </c>
      <c r="H255" s="6">
        <v>36921153</v>
      </c>
      <c r="I255" s="6" t="s">
        <v>1490</v>
      </c>
      <c r="K255" s="6" t="s">
        <v>1491</v>
      </c>
      <c r="L255" s="6" t="s">
        <v>47</v>
      </c>
      <c r="M255" s="6" t="s">
        <v>47</v>
      </c>
      <c r="O255" s="6" t="s">
        <v>47</v>
      </c>
      <c r="Q255" s="6" t="s">
        <v>48</v>
      </c>
      <c r="R255" s="6" t="s">
        <v>48</v>
      </c>
      <c r="S255" s="6" t="s">
        <v>47</v>
      </c>
      <c r="V255" s="6" t="s">
        <v>48</v>
      </c>
      <c r="AA255" s="12" t="str">
        <f t="shared" si="8"/>
        <v>No</v>
      </c>
      <c r="AB255" s="12" t="s">
        <v>48</v>
      </c>
      <c r="AC255" s="12" t="str">
        <f t="shared" si="7"/>
        <v>No</v>
      </c>
    </row>
    <row r="256" spans="1:29" x14ac:dyDescent="0.25">
      <c r="A256" s="9" t="s">
        <v>1492</v>
      </c>
      <c r="B256" s="10">
        <v>2023</v>
      </c>
      <c r="C256" s="6" t="s">
        <v>1493</v>
      </c>
      <c r="D256" s="6" t="s">
        <v>1494</v>
      </c>
      <c r="E256" s="6" t="s">
        <v>1495</v>
      </c>
      <c r="F256" s="6" t="s">
        <v>332</v>
      </c>
      <c r="G256" s="11">
        <v>45169</v>
      </c>
      <c r="H256" s="6">
        <v>37652302</v>
      </c>
      <c r="K256" s="6" t="s">
        <v>1496</v>
      </c>
      <c r="L256" s="6" t="s">
        <v>47</v>
      </c>
      <c r="M256" s="6" t="s">
        <v>47</v>
      </c>
      <c r="Q256" s="6" t="s">
        <v>47</v>
      </c>
      <c r="R256" s="6" t="s">
        <v>47</v>
      </c>
      <c r="S256" s="6" t="s">
        <v>47</v>
      </c>
      <c r="V256" s="6" t="s">
        <v>47</v>
      </c>
      <c r="AA256" s="12" t="str">
        <f t="shared" si="8"/>
        <v>No</v>
      </c>
      <c r="AB256" s="12" t="s">
        <v>48</v>
      </c>
      <c r="AC256" s="12" t="str">
        <f t="shared" si="7"/>
        <v>No</v>
      </c>
    </row>
    <row r="257" spans="1:29" x14ac:dyDescent="0.25">
      <c r="A257" s="9" t="s">
        <v>1497</v>
      </c>
      <c r="B257" s="10">
        <v>2023</v>
      </c>
      <c r="C257" s="6" t="s">
        <v>1498</v>
      </c>
      <c r="D257" s="6" t="s">
        <v>1499</v>
      </c>
      <c r="E257" s="6" t="s">
        <v>1495</v>
      </c>
      <c r="F257" s="6" t="s">
        <v>54</v>
      </c>
      <c r="G257" s="11">
        <v>45143</v>
      </c>
      <c r="H257" s="6">
        <v>37543057</v>
      </c>
      <c r="K257" s="6" t="s">
        <v>1500</v>
      </c>
      <c r="L257" s="6" t="s">
        <v>47</v>
      </c>
      <c r="M257" s="6" t="s">
        <v>47</v>
      </c>
      <c r="Q257" s="6" t="s">
        <v>47</v>
      </c>
      <c r="R257" s="6" t="s">
        <v>47</v>
      </c>
      <c r="S257" s="6" t="s">
        <v>47</v>
      </c>
      <c r="V257" s="6" t="s">
        <v>47</v>
      </c>
      <c r="AA257" s="12" t="str">
        <f t="shared" si="8"/>
        <v>No</v>
      </c>
      <c r="AB257" s="12" t="s">
        <v>48</v>
      </c>
      <c r="AC257" s="12" t="str">
        <f t="shared" si="7"/>
        <v>No</v>
      </c>
    </row>
    <row r="258" spans="1:29" x14ac:dyDescent="0.25">
      <c r="A258" s="9" t="s">
        <v>1501</v>
      </c>
      <c r="B258" s="10">
        <v>2023</v>
      </c>
      <c r="C258" s="6" t="s">
        <v>1502</v>
      </c>
      <c r="D258" s="6" t="s">
        <v>1503</v>
      </c>
      <c r="E258" s="6" t="s">
        <v>1504</v>
      </c>
      <c r="F258" s="6" t="s">
        <v>635</v>
      </c>
      <c r="G258" s="11">
        <v>45235</v>
      </c>
      <c r="H258" s="6">
        <v>37926544</v>
      </c>
      <c r="K258" s="6" t="s">
        <v>1505</v>
      </c>
      <c r="L258" s="6" t="s">
        <v>47</v>
      </c>
      <c r="M258" s="6" t="s">
        <v>47</v>
      </c>
      <c r="Q258" s="6" t="s">
        <v>47</v>
      </c>
      <c r="R258" s="6" t="s">
        <v>47</v>
      </c>
      <c r="S258" s="6" t="s">
        <v>48</v>
      </c>
      <c r="AA258" s="12" t="str">
        <f t="shared" si="8"/>
        <v>No</v>
      </c>
      <c r="AB258" s="12" t="s">
        <v>48</v>
      </c>
      <c r="AC258" s="12" t="str">
        <f t="shared" si="7"/>
        <v>No</v>
      </c>
    </row>
    <row r="259" spans="1:29" x14ac:dyDescent="0.25">
      <c r="A259" s="9" t="s">
        <v>1506</v>
      </c>
      <c r="B259" s="10">
        <v>2023</v>
      </c>
      <c r="C259" s="6" t="s">
        <v>1507</v>
      </c>
      <c r="D259" s="6" t="s">
        <v>1508</v>
      </c>
      <c r="E259" s="6" t="s">
        <v>1509</v>
      </c>
      <c r="F259" s="6" t="s">
        <v>1510</v>
      </c>
      <c r="G259" s="11">
        <v>45061</v>
      </c>
      <c r="H259" s="6">
        <v>37188297</v>
      </c>
      <c r="I259" s="6" t="s">
        <v>1511</v>
      </c>
      <c r="K259" s="6" t="s">
        <v>1512</v>
      </c>
      <c r="L259" s="6" t="s">
        <v>47</v>
      </c>
      <c r="M259" s="6" t="s">
        <v>47</v>
      </c>
      <c r="Q259" s="6" t="s">
        <v>47</v>
      </c>
      <c r="R259" s="6" t="s">
        <v>47</v>
      </c>
      <c r="S259" s="6" t="s">
        <v>48</v>
      </c>
      <c r="AA259" s="12" t="str">
        <f t="shared" si="8"/>
        <v>No</v>
      </c>
      <c r="AB259" s="12" t="s">
        <v>48</v>
      </c>
      <c r="AC259" s="12" t="str">
        <f t="shared" ref="AC259:AC275" si="9">IF(COUNTA(AD259:AJ259)&gt;0, "Yes", "No")</f>
        <v>No</v>
      </c>
    </row>
    <row r="260" spans="1:29" x14ac:dyDescent="0.25">
      <c r="A260" s="9" t="s">
        <v>1513</v>
      </c>
      <c r="B260" s="10">
        <v>2023</v>
      </c>
      <c r="C260" s="6" t="s">
        <v>1514</v>
      </c>
      <c r="D260" s="6" t="s">
        <v>1515</v>
      </c>
      <c r="E260" s="6" t="s">
        <v>474</v>
      </c>
      <c r="F260" s="6" t="s">
        <v>279</v>
      </c>
      <c r="G260" s="11">
        <v>44813</v>
      </c>
      <c r="H260" s="6">
        <v>36084840</v>
      </c>
      <c r="K260" s="6" t="s">
        <v>1516</v>
      </c>
      <c r="L260" s="6" t="s">
        <v>47</v>
      </c>
      <c r="M260" s="6" t="s">
        <v>47</v>
      </c>
      <c r="Q260" s="6" t="s">
        <v>47</v>
      </c>
      <c r="R260" s="6" t="s">
        <v>47</v>
      </c>
      <c r="S260" s="6" t="s">
        <v>48</v>
      </c>
      <c r="V260" s="6" t="s">
        <v>48</v>
      </c>
      <c r="AA260" s="12" t="str">
        <f t="shared" si="8"/>
        <v>No</v>
      </c>
      <c r="AB260" s="12" t="s">
        <v>48</v>
      </c>
      <c r="AC260" s="12" t="str">
        <f t="shared" si="9"/>
        <v>No</v>
      </c>
    </row>
    <row r="261" spans="1:29" x14ac:dyDescent="0.25">
      <c r="A261" s="9" t="s">
        <v>1517</v>
      </c>
      <c r="B261" s="10">
        <v>2023</v>
      </c>
      <c r="C261" s="6" t="s">
        <v>1518</v>
      </c>
      <c r="D261" s="6" t="s">
        <v>1519</v>
      </c>
      <c r="E261" s="6" t="s">
        <v>474</v>
      </c>
      <c r="F261" s="6" t="s">
        <v>54</v>
      </c>
      <c r="G261" s="11">
        <v>45183</v>
      </c>
      <c r="H261" s="6">
        <v>37709052</v>
      </c>
      <c r="K261" s="6" t="s">
        <v>1520</v>
      </c>
      <c r="L261" s="6" t="s">
        <v>47</v>
      </c>
      <c r="M261" s="6" t="s">
        <v>47</v>
      </c>
      <c r="Q261" s="6" t="s">
        <v>47</v>
      </c>
      <c r="R261" s="6" t="s">
        <v>47</v>
      </c>
      <c r="S261" s="6" t="s">
        <v>48</v>
      </c>
      <c r="V261" s="6" t="s">
        <v>48</v>
      </c>
      <c r="AA261" s="12" t="str">
        <f t="shared" si="8"/>
        <v>No</v>
      </c>
      <c r="AB261" s="12" t="s">
        <v>48</v>
      </c>
      <c r="AC261" s="12" t="str">
        <f t="shared" si="9"/>
        <v>No</v>
      </c>
    </row>
    <row r="262" spans="1:29" x14ac:dyDescent="0.25">
      <c r="A262" s="9" t="s">
        <v>1521</v>
      </c>
      <c r="B262" s="10">
        <v>2023</v>
      </c>
      <c r="C262" s="6" t="s">
        <v>1522</v>
      </c>
      <c r="D262" s="6" t="s">
        <v>1523</v>
      </c>
      <c r="E262" s="6" t="s">
        <v>1524</v>
      </c>
      <c r="F262" s="6" t="s">
        <v>1191</v>
      </c>
      <c r="G262" s="11">
        <v>45103</v>
      </c>
      <c r="H262" s="6">
        <v>37365062</v>
      </c>
      <c r="K262" s="6" t="s">
        <v>1525</v>
      </c>
      <c r="L262" s="6" t="s">
        <v>47</v>
      </c>
      <c r="M262" s="6" t="s">
        <v>47</v>
      </c>
      <c r="Q262" s="6" t="s">
        <v>47</v>
      </c>
      <c r="R262" s="6" t="s">
        <v>47</v>
      </c>
      <c r="S262" s="6" t="s">
        <v>47</v>
      </c>
      <c r="V262" s="6" t="s">
        <v>47</v>
      </c>
      <c r="AA262" s="12" t="str">
        <f t="shared" si="8"/>
        <v>No</v>
      </c>
      <c r="AB262" s="12" t="s">
        <v>48</v>
      </c>
      <c r="AC262" s="12" t="str">
        <f t="shared" si="9"/>
        <v>No</v>
      </c>
    </row>
    <row r="263" spans="1:29" x14ac:dyDescent="0.25">
      <c r="A263" s="9" t="s">
        <v>1526</v>
      </c>
      <c r="B263" s="10">
        <v>2023</v>
      </c>
      <c r="C263" s="6" t="s">
        <v>1527</v>
      </c>
      <c r="D263" s="6" t="s">
        <v>1528</v>
      </c>
      <c r="E263" s="6" t="s">
        <v>911</v>
      </c>
      <c r="F263" s="6" t="s">
        <v>279</v>
      </c>
      <c r="G263" s="11">
        <v>45053</v>
      </c>
      <c r="H263" s="6">
        <v>37150313</v>
      </c>
      <c r="K263" s="6" t="s">
        <v>1529</v>
      </c>
      <c r="L263" s="6" t="s">
        <v>47</v>
      </c>
      <c r="M263" s="6" t="s">
        <v>47</v>
      </c>
      <c r="Q263" s="6" t="s">
        <v>47</v>
      </c>
      <c r="R263" s="6" t="s">
        <v>47</v>
      </c>
      <c r="S263" s="6" t="s">
        <v>47</v>
      </c>
      <c r="V263" s="6" t="s">
        <v>47</v>
      </c>
      <c r="AA263" s="12" t="str">
        <f t="shared" si="8"/>
        <v>No</v>
      </c>
      <c r="AB263" s="12" t="s">
        <v>48</v>
      </c>
      <c r="AC263" s="12" t="str">
        <f t="shared" si="9"/>
        <v>No</v>
      </c>
    </row>
    <row r="264" spans="1:29" x14ac:dyDescent="0.25">
      <c r="A264" s="9" t="s">
        <v>1530</v>
      </c>
      <c r="B264" s="10">
        <v>2023</v>
      </c>
      <c r="C264" s="6" t="s">
        <v>1531</v>
      </c>
      <c r="D264" s="6" t="s">
        <v>1532</v>
      </c>
      <c r="E264" s="6" t="s">
        <v>1342</v>
      </c>
      <c r="F264" s="6" t="s">
        <v>134</v>
      </c>
      <c r="G264" s="11">
        <v>44951</v>
      </c>
      <c r="H264" s="6">
        <v>36697191</v>
      </c>
      <c r="K264" s="6" t="s">
        <v>1533</v>
      </c>
      <c r="L264" s="6" t="s">
        <v>47</v>
      </c>
      <c r="M264" s="6" t="s">
        <v>47</v>
      </c>
      <c r="Q264" s="6" t="s">
        <v>47</v>
      </c>
      <c r="R264" s="6" t="s">
        <v>47</v>
      </c>
      <c r="S264" s="6" t="s">
        <v>48</v>
      </c>
      <c r="V264" s="6" t="s">
        <v>48</v>
      </c>
      <c r="AA264" s="12" t="str">
        <f t="shared" si="8"/>
        <v>No</v>
      </c>
      <c r="AB264" s="12" t="s">
        <v>48</v>
      </c>
      <c r="AC264" s="12" t="str">
        <f t="shared" si="9"/>
        <v>No</v>
      </c>
    </row>
    <row r="265" spans="1:29" x14ac:dyDescent="0.25">
      <c r="A265" s="9" t="s">
        <v>1534</v>
      </c>
      <c r="B265" s="10">
        <v>2023</v>
      </c>
      <c r="C265" s="6" t="s">
        <v>1535</v>
      </c>
      <c r="D265" s="6" t="s">
        <v>1536</v>
      </c>
      <c r="E265" s="6" t="s">
        <v>1537</v>
      </c>
      <c r="F265" s="6" t="s">
        <v>1489</v>
      </c>
      <c r="G265" s="11">
        <v>45015</v>
      </c>
      <c r="H265" s="6">
        <v>36995794</v>
      </c>
      <c r="I265" s="6" t="s">
        <v>1538</v>
      </c>
      <c r="K265" s="6" t="s">
        <v>1539</v>
      </c>
      <c r="L265" s="6" t="s">
        <v>47</v>
      </c>
      <c r="M265" s="6" t="s">
        <v>47</v>
      </c>
      <c r="Q265" s="6" t="s">
        <v>47</v>
      </c>
      <c r="R265" s="6" t="s">
        <v>47</v>
      </c>
      <c r="V265" s="6" t="s">
        <v>47</v>
      </c>
      <c r="AA265" s="12" t="str">
        <f t="shared" si="8"/>
        <v>No</v>
      </c>
      <c r="AB265" s="12" t="s">
        <v>48</v>
      </c>
      <c r="AC265" s="12" t="str">
        <f t="shared" si="9"/>
        <v>No</v>
      </c>
    </row>
    <row r="266" spans="1:29" x14ac:dyDescent="0.25">
      <c r="A266" s="9" t="s">
        <v>1540</v>
      </c>
      <c r="B266" s="10">
        <v>2023</v>
      </c>
      <c r="C266" s="6" t="s">
        <v>1541</v>
      </c>
      <c r="D266" s="6" t="s">
        <v>1542</v>
      </c>
      <c r="E266" s="6" t="s">
        <v>1543</v>
      </c>
      <c r="F266" s="6" t="s">
        <v>68</v>
      </c>
      <c r="G266" s="11">
        <v>45162</v>
      </c>
      <c r="H266" s="6">
        <v>37614389</v>
      </c>
      <c r="I266" s="6" t="s">
        <v>1544</v>
      </c>
      <c r="K266" s="6" t="s">
        <v>1545</v>
      </c>
      <c r="L266" s="6" t="s">
        <v>47</v>
      </c>
      <c r="M266" s="6" t="s">
        <v>47</v>
      </c>
      <c r="Q266" s="6" t="s">
        <v>47</v>
      </c>
      <c r="R266" s="6" t="s">
        <v>47</v>
      </c>
      <c r="S266" s="6" t="s">
        <v>48</v>
      </c>
      <c r="V266" s="6" t="s">
        <v>48</v>
      </c>
      <c r="AA266" s="12" t="str">
        <f t="shared" si="8"/>
        <v>No</v>
      </c>
      <c r="AB266" s="12" t="s">
        <v>48</v>
      </c>
      <c r="AC266" s="12" t="str">
        <f t="shared" si="9"/>
        <v>No</v>
      </c>
    </row>
    <row r="267" spans="1:29" x14ac:dyDescent="0.25">
      <c r="A267" s="9" t="s">
        <v>1546</v>
      </c>
      <c r="B267" s="10">
        <v>2023</v>
      </c>
      <c r="C267" s="6" t="s">
        <v>1547</v>
      </c>
      <c r="D267" s="6" t="s">
        <v>1548</v>
      </c>
      <c r="E267" s="6" t="s">
        <v>1549</v>
      </c>
      <c r="F267" s="6" t="s">
        <v>659</v>
      </c>
      <c r="G267" s="11">
        <v>44945</v>
      </c>
      <c r="H267" s="6">
        <v>36655248</v>
      </c>
      <c r="K267" s="6" t="s">
        <v>1550</v>
      </c>
      <c r="L267" s="6" t="s">
        <v>47</v>
      </c>
      <c r="M267" s="6" t="s">
        <v>47</v>
      </c>
      <c r="Q267" s="6" t="s">
        <v>47</v>
      </c>
      <c r="R267" s="6" t="s">
        <v>47</v>
      </c>
      <c r="S267" s="6" t="s">
        <v>48</v>
      </c>
      <c r="AA267" s="12" t="str">
        <f t="shared" si="8"/>
        <v>No</v>
      </c>
      <c r="AB267" s="12" t="s">
        <v>48</v>
      </c>
      <c r="AC267" s="12" t="str">
        <f t="shared" si="9"/>
        <v>No</v>
      </c>
    </row>
    <row r="268" spans="1:29" x14ac:dyDescent="0.25">
      <c r="A268" s="9" t="s">
        <v>1551</v>
      </c>
      <c r="B268" s="10">
        <v>2023</v>
      </c>
      <c r="C268" s="6" t="s">
        <v>1552</v>
      </c>
      <c r="D268" s="6" t="s">
        <v>1553</v>
      </c>
      <c r="E268" s="6" t="s">
        <v>1554</v>
      </c>
      <c r="F268" s="6" t="s">
        <v>1555</v>
      </c>
      <c r="G268" s="11">
        <v>44713</v>
      </c>
      <c r="H268" s="6">
        <v>35642123</v>
      </c>
      <c r="I268" s="6" t="s">
        <v>1556</v>
      </c>
      <c r="K268" s="6" t="s">
        <v>1557</v>
      </c>
      <c r="L268" s="6" t="s">
        <v>47</v>
      </c>
      <c r="M268" s="6" t="s">
        <v>47</v>
      </c>
      <c r="N268" s="6" t="s">
        <v>47</v>
      </c>
      <c r="Q268" s="6" t="s">
        <v>48</v>
      </c>
      <c r="R268" s="6" t="s">
        <v>48</v>
      </c>
      <c r="AA268" s="12" t="str">
        <f t="shared" si="8"/>
        <v>No</v>
      </c>
      <c r="AB268" s="12" t="s">
        <v>48</v>
      </c>
      <c r="AC268" s="12" t="str">
        <f t="shared" si="9"/>
        <v>No</v>
      </c>
    </row>
    <row r="269" spans="1:29" x14ac:dyDescent="0.25">
      <c r="A269" s="9" t="s">
        <v>1558</v>
      </c>
      <c r="B269" s="10">
        <v>2024</v>
      </c>
      <c r="C269" s="6" t="s">
        <v>1559</v>
      </c>
      <c r="D269" s="6" t="s">
        <v>1560</v>
      </c>
      <c r="E269" s="6" t="s">
        <v>1561</v>
      </c>
      <c r="F269" s="6" t="s">
        <v>1562</v>
      </c>
      <c r="G269" s="11">
        <v>45118</v>
      </c>
      <c r="H269" s="6">
        <v>37433658</v>
      </c>
      <c r="K269" s="6" t="s">
        <v>1563</v>
      </c>
      <c r="L269" s="6" t="s">
        <v>47</v>
      </c>
      <c r="M269" s="6" t="s">
        <v>47</v>
      </c>
      <c r="N269" s="6" t="s">
        <v>47</v>
      </c>
      <c r="Q269" s="6" t="s">
        <v>48</v>
      </c>
      <c r="R269" s="6" t="s">
        <v>48</v>
      </c>
      <c r="AA269" s="12" t="str">
        <f t="shared" si="8"/>
        <v>No</v>
      </c>
      <c r="AB269" s="12" t="s">
        <v>48</v>
      </c>
      <c r="AC269" s="12" t="str">
        <f t="shared" si="9"/>
        <v>No</v>
      </c>
    </row>
    <row r="270" spans="1:29" x14ac:dyDescent="0.25">
      <c r="A270" s="9" t="s">
        <v>1564</v>
      </c>
      <c r="B270" s="10">
        <v>2024</v>
      </c>
      <c r="C270" s="6" t="s">
        <v>1565</v>
      </c>
      <c r="D270" s="6" t="s">
        <v>1566</v>
      </c>
      <c r="E270" s="6" t="s">
        <v>1567</v>
      </c>
      <c r="F270" s="6" t="s">
        <v>279</v>
      </c>
      <c r="G270" s="11">
        <v>45211</v>
      </c>
      <c r="H270" s="6">
        <v>37827346</v>
      </c>
      <c r="K270" s="6" t="s">
        <v>1568</v>
      </c>
      <c r="L270" s="6" t="s">
        <v>47</v>
      </c>
      <c r="M270" s="6" t="s">
        <v>47</v>
      </c>
      <c r="Q270" s="6" t="s">
        <v>47</v>
      </c>
      <c r="R270" s="6" t="s">
        <v>47</v>
      </c>
      <c r="S270" s="6" t="s">
        <v>48</v>
      </c>
      <c r="T270" s="6" t="s">
        <v>48</v>
      </c>
      <c r="V270" s="6" t="s">
        <v>48</v>
      </c>
      <c r="AA270" s="12" t="str">
        <f t="shared" si="8"/>
        <v>No</v>
      </c>
      <c r="AB270" s="12" t="s">
        <v>48</v>
      </c>
      <c r="AC270" s="12" t="str">
        <f t="shared" si="9"/>
        <v>No</v>
      </c>
    </row>
    <row r="271" spans="1:29" x14ac:dyDescent="0.25">
      <c r="A271" s="9" t="s">
        <v>1569</v>
      </c>
      <c r="B271" s="10">
        <v>2024</v>
      </c>
      <c r="C271" s="6" t="s">
        <v>1570</v>
      </c>
      <c r="D271" s="6" t="s">
        <v>1571</v>
      </c>
      <c r="E271" s="6" t="s">
        <v>1026</v>
      </c>
      <c r="F271" s="6" t="s">
        <v>117</v>
      </c>
      <c r="G271" s="11">
        <v>45259</v>
      </c>
      <c r="H271" s="6">
        <v>38018417</v>
      </c>
      <c r="K271" s="6" t="s">
        <v>1572</v>
      </c>
      <c r="L271" s="6" t="s">
        <v>47</v>
      </c>
      <c r="M271" s="6" t="s">
        <v>47</v>
      </c>
      <c r="Q271" s="6" t="s">
        <v>47</v>
      </c>
      <c r="R271" s="6" t="s">
        <v>47</v>
      </c>
      <c r="S271" s="6" t="s">
        <v>48</v>
      </c>
      <c r="V271" s="6" t="s">
        <v>48</v>
      </c>
      <c r="AA271" s="12" t="str">
        <f t="shared" si="8"/>
        <v>No</v>
      </c>
      <c r="AB271" s="12" t="s">
        <v>48</v>
      </c>
      <c r="AC271" s="12" t="str">
        <f t="shared" si="9"/>
        <v>No</v>
      </c>
    </row>
    <row r="272" spans="1:29" x14ac:dyDescent="0.25">
      <c r="A272" s="9" t="s">
        <v>1573</v>
      </c>
      <c r="B272" s="10">
        <v>2024</v>
      </c>
      <c r="C272" s="6" t="s">
        <v>1574</v>
      </c>
      <c r="D272" s="6" t="s">
        <v>1575</v>
      </c>
      <c r="E272" s="6" t="s">
        <v>1026</v>
      </c>
      <c r="F272" s="6" t="s">
        <v>1343</v>
      </c>
      <c r="G272" s="11">
        <v>45299</v>
      </c>
      <c r="H272" s="6">
        <v>38191005</v>
      </c>
      <c r="K272" s="6" t="s">
        <v>1576</v>
      </c>
      <c r="L272" s="6" t="s">
        <v>47</v>
      </c>
      <c r="M272" s="6" t="s">
        <v>47</v>
      </c>
      <c r="Q272" s="6" t="s">
        <v>47</v>
      </c>
      <c r="R272" s="6" t="s">
        <v>47</v>
      </c>
      <c r="S272" s="6" t="s">
        <v>47</v>
      </c>
      <c r="V272" s="6" t="s">
        <v>47</v>
      </c>
      <c r="AA272" s="12" t="str">
        <f t="shared" si="8"/>
        <v>No</v>
      </c>
      <c r="AB272" s="12" t="s">
        <v>48</v>
      </c>
      <c r="AC272" s="12" t="str">
        <f t="shared" si="9"/>
        <v>No</v>
      </c>
    </row>
    <row r="273" spans="1:29" x14ac:dyDescent="0.25">
      <c r="A273" s="9" t="s">
        <v>1577</v>
      </c>
      <c r="B273" s="10">
        <v>2024</v>
      </c>
      <c r="C273" s="6" t="s">
        <v>1578</v>
      </c>
      <c r="D273" s="6" t="s">
        <v>1579</v>
      </c>
      <c r="E273" s="6" t="s">
        <v>1580</v>
      </c>
      <c r="F273" s="6" t="s">
        <v>1581</v>
      </c>
      <c r="G273" s="11">
        <v>45294</v>
      </c>
      <c r="H273" s="6">
        <v>38172682</v>
      </c>
      <c r="I273" s="6" t="s">
        <v>1582</v>
      </c>
      <c r="K273" s="6" t="s">
        <v>1583</v>
      </c>
      <c r="L273" s="6" t="s">
        <v>47</v>
      </c>
      <c r="M273" s="6" t="s">
        <v>47</v>
      </c>
      <c r="Q273" s="6" t="s">
        <v>47</v>
      </c>
      <c r="R273" s="6" t="s">
        <v>47</v>
      </c>
      <c r="S273" s="6" t="s">
        <v>48</v>
      </c>
      <c r="AA273" s="12" t="str">
        <f t="shared" si="8"/>
        <v>No</v>
      </c>
      <c r="AB273" s="12" t="s">
        <v>48</v>
      </c>
      <c r="AC273" s="12" t="str">
        <f t="shared" si="9"/>
        <v>No</v>
      </c>
    </row>
    <row r="274" spans="1:29" x14ac:dyDescent="0.25">
      <c r="A274" s="9" t="s">
        <v>1584</v>
      </c>
      <c r="B274" s="10">
        <v>2024</v>
      </c>
      <c r="C274" s="6" t="s">
        <v>1585</v>
      </c>
      <c r="D274" s="6" t="s">
        <v>1586</v>
      </c>
      <c r="E274" s="6" t="s">
        <v>1587</v>
      </c>
      <c r="F274" s="6" t="s">
        <v>279</v>
      </c>
      <c r="G274" s="11">
        <v>45217</v>
      </c>
      <c r="H274" s="6">
        <v>37852562</v>
      </c>
      <c r="K274" s="6" t="s">
        <v>1588</v>
      </c>
      <c r="L274" s="6" t="s">
        <v>47</v>
      </c>
      <c r="M274" s="6" t="s">
        <v>47</v>
      </c>
      <c r="Q274" s="6" t="s">
        <v>47</v>
      </c>
      <c r="R274" s="6" t="s">
        <v>47</v>
      </c>
      <c r="S274" s="6" t="s">
        <v>48</v>
      </c>
      <c r="AA274" s="12" t="str">
        <f t="shared" si="8"/>
        <v>No</v>
      </c>
      <c r="AB274" s="12" t="s">
        <v>48</v>
      </c>
      <c r="AC274" s="12" t="str">
        <f t="shared" si="9"/>
        <v>No</v>
      </c>
    </row>
    <row r="275" spans="1:29" ht="15.75" thickBot="1" x14ac:dyDescent="0.3">
      <c r="A275" s="16" t="s">
        <v>1589</v>
      </c>
      <c r="B275" s="17">
        <v>2024</v>
      </c>
      <c r="C275" s="6" t="s">
        <v>1590</v>
      </c>
      <c r="D275" s="6" t="s">
        <v>1591</v>
      </c>
      <c r="E275" s="6" t="s">
        <v>1592</v>
      </c>
      <c r="F275" s="6" t="s">
        <v>1593</v>
      </c>
      <c r="G275" s="11">
        <v>45296</v>
      </c>
      <c r="H275" s="6">
        <v>38180039</v>
      </c>
      <c r="K275" s="6" t="s">
        <v>1594</v>
      </c>
      <c r="L275" s="6" t="s">
        <v>47</v>
      </c>
      <c r="M275" s="6" t="s">
        <v>47</v>
      </c>
      <c r="Q275" s="6" t="s">
        <v>47</v>
      </c>
      <c r="R275" s="6" t="s">
        <v>47</v>
      </c>
      <c r="S275" s="6" t="s">
        <v>48</v>
      </c>
      <c r="V275" s="6" t="s">
        <v>48</v>
      </c>
      <c r="AA275" s="12" t="str">
        <f t="shared" si="8"/>
        <v>No</v>
      </c>
      <c r="AB275" s="12" t="s">
        <v>48</v>
      </c>
      <c r="AC275" s="12" t="str">
        <f t="shared" si="9"/>
        <v>No</v>
      </c>
    </row>
    <row r="279" spans="1:29" ht="15" customHeight="1" x14ac:dyDescent="0.25">
      <c r="A279" s="18" t="s">
        <v>1595</v>
      </c>
      <c r="B279" s="6">
        <f>COUNTIF(AA:AA, "Yes")</f>
        <v>85</v>
      </c>
    </row>
    <row r="280" spans="1:29" x14ac:dyDescent="0.25">
      <c r="A280" s="18"/>
      <c r="C280" s="6" t="s">
        <v>1596</v>
      </c>
    </row>
    <row r="281" spans="1:29" x14ac:dyDescent="0.25">
      <c r="A281" s="6" t="s">
        <v>24</v>
      </c>
      <c r="B281" s="6">
        <f>COUNTA(AD3:AD275)</f>
        <v>53</v>
      </c>
      <c r="C281" s="6">
        <f>B281/B290*100</f>
        <v>62.352941176470587</v>
      </c>
    </row>
    <row r="282" spans="1:29" x14ac:dyDescent="0.25">
      <c r="A282" s="6" t="s">
        <v>1597</v>
      </c>
      <c r="B282" s="6">
        <f>COUNTA(AE3:AE275)</f>
        <v>14</v>
      </c>
      <c r="C282" s="6">
        <f>B282/B290*100</f>
        <v>16.470588235294116</v>
      </c>
    </row>
    <row r="283" spans="1:29" x14ac:dyDescent="0.25">
      <c r="A283" s="6" t="s">
        <v>1598</v>
      </c>
      <c r="B283" s="6">
        <f>COUNTA(AF3:AF275)</f>
        <v>15</v>
      </c>
      <c r="C283" s="6">
        <f>B283/B290*100</f>
        <v>17.647058823529413</v>
      </c>
    </row>
    <row r="284" spans="1:29" x14ac:dyDescent="0.25">
      <c r="A284" s="6" t="s">
        <v>1599</v>
      </c>
      <c r="B284" s="6">
        <f>COUNTA(AG3:AG275)</f>
        <v>7</v>
      </c>
      <c r="C284" s="6">
        <f>B284/B290*100</f>
        <v>8.235294117647058</v>
      </c>
    </row>
    <row r="285" spans="1:29" x14ac:dyDescent="0.25">
      <c r="A285" s="6" t="s">
        <v>1600</v>
      </c>
      <c r="B285" s="6">
        <f>SUM(B283:B284)</f>
        <v>22</v>
      </c>
      <c r="C285" s="6">
        <f>B285/B290*100</f>
        <v>25.882352941176475</v>
      </c>
    </row>
    <row r="286" spans="1:29" x14ac:dyDescent="0.25">
      <c r="A286" s="6" t="s">
        <v>1601</v>
      </c>
      <c r="B286" s="6">
        <f>COUNTA(AH3:AJ275)</f>
        <v>3</v>
      </c>
      <c r="C286" s="6">
        <f>B286/B290*100</f>
        <v>3.5294117647058822</v>
      </c>
    </row>
    <row r="290" spans="1:2" x14ac:dyDescent="0.25">
      <c r="A290" s="6" t="s">
        <v>1602</v>
      </c>
      <c r="B290" s="6">
        <f>COUNTIFS(AC:AC, "Yes", AA:AA, "Yes")</f>
        <v>85</v>
      </c>
    </row>
    <row r="291" spans="1:2" x14ac:dyDescent="0.25">
      <c r="A291" s="6" t="s">
        <v>1603</v>
      </c>
      <c r="B291" s="6">
        <f>B279-B290</f>
        <v>0</v>
      </c>
    </row>
    <row r="320" spans="4:10" x14ac:dyDescent="0.25">
      <c r="D320" s="6" t="s">
        <v>1604</v>
      </c>
      <c r="E320" s="6" t="s">
        <v>24</v>
      </c>
      <c r="F320" s="6" t="s">
        <v>1597</v>
      </c>
      <c r="G320" s="6" t="s">
        <v>1598</v>
      </c>
      <c r="H320" s="6" t="s">
        <v>1599</v>
      </c>
      <c r="I320" s="6" t="s">
        <v>1600</v>
      </c>
      <c r="J320" s="6" t="s">
        <v>1601</v>
      </c>
    </row>
    <row r="321" spans="3:12" x14ac:dyDescent="0.25">
      <c r="D321" s="6">
        <v>2018</v>
      </c>
      <c r="E321" s="6">
        <f>COUNTIFS(B:B, "2018", AD:AD, "yes")</f>
        <v>2</v>
      </c>
      <c r="F321" s="6">
        <f>COUNTIFS(B:B, "2018", AE:AE, "yes")</f>
        <v>0</v>
      </c>
      <c r="G321" s="6">
        <f>COUNTIFS(B:B, "2018", AF:AF, "yes")</f>
        <v>0</v>
      </c>
      <c r="H321" s="6">
        <f>COUNTIFS(B:B, "2018", AG:AG, "yes")</f>
        <v>0</v>
      </c>
      <c r="I321" s="6">
        <f>SUM(G321:H321)</f>
        <v>0</v>
      </c>
      <c r="J321" s="6">
        <f>COUNTIFS(B:B, "2018", AH:AH, "yes")+COUNTIFS(B:B, "2018", AJ:AJ, "yes")+ COUNTIFS(B:B, "2018",AI:AI, "yes")</f>
        <v>0</v>
      </c>
    </row>
    <row r="322" spans="3:12" x14ac:dyDescent="0.25">
      <c r="D322" s="6">
        <v>2019</v>
      </c>
      <c r="E322" s="6">
        <f>COUNTIFS(B:B, "2019", AD:AD, "yes")</f>
        <v>3</v>
      </c>
      <c r="F322" s="6">
        <f>COUNTIFS(B:B, "2019", AE:AE, "yes")</f>
        <v>0</v>
      </c>
      <c r="G322" s="6">
        <f>COUNTIFS(B:B, "2019", AF:AF, "yes")</f>
        <v>1</v>
      </c>
      <c r="H322" s="6">
        <f>COUNTIFS(B:B, "2019", AG:AG, "yes")</f>
        <v>0</v>
      </c>
      <c r="I322" s="6">
        <f t="shared" ref="I322:I327" si="10">SUM(G322:H322)</f>
        <v>1</v>
      </c>
      <c r="J322" s="6">
        <f>COUNTIFS(B:B, "2019", AH:AH, "yes") +COUNTIFS(B:B, "2019", AJ:AJ, "yes")+ COUNTIFS(B:B, "2019",AI:AI, "yes")</f>
        <v>0</v>
      </c>
    </row>
    <row r="323" spans="3:12" x14ac:dyDescent="0.25">
      <c r="D323" s="6">
        <v>2020</v>
      </c>
      <c r="E323" s="6">
        <f>COUNTIFS(B:B, "2020", AD:AD, "yes")</f>
        <v>9</v>
      </c>
      <c r="F323" s="6">
        <f>COUNTIFS(B:B, "2020", AE:AE, "yes")</f>
        <v>1</v>
      </c>
      <c r="G323" s="6">
        <f>COUNTIFS(B:B, "2020", AF:AF, "yes")</f>
        <v>2</v>
      </c>
      <c r="H323" s="6">
        <f>COUNTIFS(B:B, "2020", AG:AG, "yes")</f>
        <v>0</v>
      </c>
      <c r="I323" s="6">
        <f t="shared" si="10"/>
        <v>2</v>
      </c>
      <c r="J323" s="6">
        <f>COUNTIFS(B:B, "2020", AH:AH, "yes") +COUNTIFS(B:B, "2020", AJ:AJ, "yes")  + COUNTIFS(B:B, "2020",AI:AI, "yes")</f>
        <v>0</v>
      </c>
    </row>
    <row r="324" spans="3:12" x14ac:dyDescent="0.25">
      <c r="D324" s="6">
        <v>2021</v>
      </c>
      <c r="E324" s="6">
        <f>COUNTIFS(B:B, "2021", AD:AD, "yes")</f>
        <v>11</v>
      </c>
      <c r="F324" s="6">
        <f>COUNTIFS(B:B, "2021", AE:AE, "yes")</f>
        <v>5</v>
      </c>
      <c r="G324" s="6">
        <f>COUNTIFS(B:B, "2021", AF:AF, "yes")</f>
        <v>3</v>
      </c>
      <c r="H324" s="6">
        <f>COUNTIFS(B:B, "2021", AG:AG, "yes")</f>
        <v>1</v>
      </c>
      <c r="I324" s="6">
        <f t="shared" si="10"/>
        <v>4</v>
      </c>
      <c r="J324" s="6">
        <f>COUNTIFS(B:B, "2021", AH:AH, "yes") + COUNTIFS(B:B, "2021", AJ:AJ, "yes")   + COUNTIFS(B:B, "2021",AI:AI, "yes")</f>
        <v>1</v>
      </c>
    </row>
    <row r="325" spans="3:12" x14ac:dyDescent="0.25">
      <c r="D325" s="6">
        <v>2022</v>
      </c>
      <c r="E325" s="6">
        <f>COUNTIFS(B:B, "2022", AD:AD, "yes")</f>
        <v>11</v>
      </c>
      <c r="F325" s="6">
        <f>COUNTIFS(B:B, "2022", AE:AE, "yes")</f>
        <v>5</v>
      </c>
      <c r="G325" s="6">
        <f>COUNTIFS(B:B, "2022", AF:AF, "yes")</f>
        <v>7</v>
      </c>
      <c r="H325" s="6">
        <f>COUNTIFS(B:B, "2022", AG:AG, "yes")</f>
        <v>1</v>
      </c>
      <c r="I325" s="6">
        <f t="shared" si="10"/>
        <v>8</v>
      </c>
      <c r="J325" s="6">
        <f>COUNTIFS(B:B, "2022", AH:AH, "yes") +COUNTIFS(B:B, "2022", AJ:AJ, "yes")  + COUNTIFS(B:B, "2022",AI:AI, "yes")</f>
        <v>1</v>
      </c>
    </row>
    <row r="326" spans="3:12" x14ac:dyDescent="0.25">
      <c r="D326" s="6">
        <v>2023</v>
      </c>
      <c r="E326" s="6">
        <f>COUNTIFS(B:B, "2023", AD:AD, "yes")</f>
        <v>17</v>
      </c>
      <c r="F326" s="6">
        <f>COUNTIFS(B:B, "2023", AE:AE, "yes")</f>
        <v>2</v>
      </c>
      <c r="G326" s="6">
        <f>COUNTIFS(B:B, "2023", AF:AF, "yes")</f>
        <v>2</v>
      </c>
      <c r="H326" s="6">
        <f>COUNTIFS(B:B, "2023", AG:AG, "yes")</f>
        <v>3</v>
      </c>
      <c r="I326" s="6">
        <f t="shared" si="10"/>
        <v>5</v>
      </c>
      <c r="J326" s="6">
        <f>COUNTIFS(B:B, "2023", AH:AH, "yes") + COUNTIFS(B:B, "2023", AJ:AJ, "yes")  + COUNTIFS(B:B, "2023",AI:AI, "yes")</f>
        <v>1</v>
      </c>
    </row>
    <row r="327" spans="3:12" x14ac:dyDescent="0.25">
      <c r="D327" s="6">
        <v>2024</v>
      </c>
      <c r="E327" s="6">
        <f>COUNTIFS(B:B, "2024", AD:AD, "yes")</f>
        <v>0</v>
      </c>
      <c r="F327" s="6">
        <f>COUNTIFS(B:B, "2024", AE:AE, "yes")</f>
        <v>0</v>
      </c>
      <c r="G327" s="6">
        <f>COUNTIFS(B:B, "2024", AF:AF, "yes")</f>
        <v>0</v>
      </c>
      <c r="H327" s="6">
        <f>COUNTIFS(B:B, "2024", AG:AG, "yes")</f>
        <v>2</v>
      </c>
      <c r="I327" s="6">
        <f t="shared" si="10"/>
        <v>2</v>
      </c>
      <c r="J327" s="6">
        <f>COUNTIFS(B:B, "2024", AH:AH, "yes") +COUNTIFS(B:B, "2024", AJ:AJ, "yes")  + COUNTIFS(B:B, "2024",AI:AI, "yes")</f>
        <v>0</v>
      </c>
    </row>
    <row r="333" spans="3:12" x14ac:dyDescent="0.25">
      <c r="D333" s="19" t="s">
        <v>1605</v>
      </c>
    </row>
    <row r="334" spans="3:12" x14ac:dyDescent="0.25">
      <c r="C334" s="19"/>
      <c r="D334" s="6" t="s">
        <v>1606</v>
      </c>
      <c r="I334" s="6" t="s">
        <v>1607</v>
      </c>
    </row>
    <row r="336" spans="3:12" x14ac:dyDescent="0.25">
      <c r="D336" s="6" t="s">
        <v>1608</v>
      </c>
      <c r="E336" s="6">
        <f>COUNTIF(L3:L275, "Yes")</f>
        <v>271</v>
      </c>
      <c r="F336" s="6" t="s">
        <v>1609</v>
      </c>
      <c r="G336" s="6">
        <f>COUNTIFS(L3:L275, "Yes", M3:M275, "No")</f>
        <v>0</v>
      </c>
      <c r="I336" s="6" t="s">
        <v>1610</v>
      </c>
      <c r="J336" s="6">
        <f>COUNTIF(L3:L275, "No")</f>
        <v>2</v>
      </c>
      <c r="K336" s="6" t="s">
        <v>1611</v>
      </c>
      <c r="L336" s="6">
        <f>COUNTIFS(L3:L275, "No", M3:M275, "No")</f>
        <v>0</v>
      </c>
    </row>
    <row r="337" spans="4:18" x14ac:dyDescent="0.25">
      <c r="D337" s="6" t="s">
        <v>1612</v>
      </c>
      <c r="E337" s="6">
        <f>COUNTIFS(L3:L275, "Yes", M3:M275, "Yes")</f>
        <v>271</v>
      </c>
      <c r="F337" s="6" t="s">
        <v>1613</v>
      </c>
      <c r="G337" s="6">
        <f>COUNTIFS(L3:L275, "Yes", M3:M275, "Yes", Q3:Q275, "No")</f>
        <v>18</v>
      </c>
      <c r="I337" s="6" t="s">
        <v>1612</v>
      </c>
      <c r="J337" s="6">
        <f>COUNTIFS(L3:L275, "No", M3:M275, "Yes")</f>
        <v>2</v>
      </c>
      <c r="K337" s="6" t="s">
        <v>1614</v>
      </c>
      <c r="L337" s="6">
        <f>COUNTIFS(L3:L275, "No", M3:M275, "Yes", Q3:Q275, "No")</f>
        <v>0</v>
      </c>
    </row>
    <row r="338" spans="4:18" x14ac:dyDescent="0.25">
      <c r="F338" s="6" t="s">
        <v>1615</v>
      </c>
      <c r="G338" s="6">
        <f>COUNTIFS(L3:L275, "Yes", M3:M275, "Yes", Q3:Q275, "No", N3:N275, "Yes")</f>
        <v>3</v>
      </c>
      <c r="K338" s="6" t="s">
        <v>1615</v>
      </c>
      <c r="L338" s="6">
        <f>COUNTIFS(L3:L275, "No", M3:M275, "Yes", Q3:Q275, "No", N3:N275, "Yes")</f>
        <v>0</v>
      </c>
      <c r="M338" s="19"/>
      <c r="N338" s="19"/>
      <c r="O338" s="19"/>
      <c r="P338" s="19"/>
      <c r="Q338" s="19"/>
      <c r="R338" s="19"/>
    </row>
    <row r="339" spans="4:18" x14ac:dyDescent="0.25">
      <c r="F339" s="6" t="s">
        <v>14</v>
      </c>
      <c r="G339" s="6">
        <f>COUNTIFS(L3:L275, "Yes", M3:M275, "Yes", Q3:Q275, "No", O3:O275, "Yes")</f>
        <v>6</v>
      </c>
      <c r="K339" s="6" t="s">
        <v>14</v>
      </c>
      <c r="L339" s="6">
        <f>COUNTIFS(L3:L275, "No", M3:M275, "Yes", Q3:Q275, "No", O3:O275, "Yes")</f>
        <v>0</v>
      </c>
    </row>
    <row r="340" spans="4:18" x14ac:dyDescent="0.25">
      <c r="F340" s="6" t="s">
        <v>1616</v>
      </c>
      <c r="G340" s="6">
        <f>COUNTIFS(L3:L275, "Yes", M3:M275, "Yes", Q3:Q275, "No", P3:P275, "Yes")</f>
        <v>9</v>
      </c>
      <c r="K340" s="6" t="s">
        <v>1616</v>
      </c>
      <c r="L340" s="6">
        <f>COUNTIFS(L3:L275, "No", M3:M275, "Yes", Q3:Q275, "No", P3:P275, "Yes")</f>
        <v>0</v>
      </c>
    </row>
    <row r="341" spans="4:18" x14ac:dyDescent="0.25">
      <c r="F341" s="6" t="s">
        <v>1617</v>
      </c>
      <c r="G341" s="6">
        <f>SUM(G338:G340)</f>
        <v>18</v>
      </c>
      <c r="K341" s="6" t="s">
        <v>1617</v>
      </c>
      <c r="L341" s="6">
        <f>SUM(L338:L340)</f>
        <v>0</v>
      </c>
    </row>
    <row r="342" spans="4:18" x14ac:dyDescent="0.25">
      <c r="D342" s="6" t="s">
        <v>1618</v>
      </c>
      <c r="E342" s="6">
        <f>COUNTIFS(L3:L275, "Yes", M3:M275, "Yes", Q3:Q275, "Yes")</f>
        <v>253</v>
      </c>
      <c r="F342" s="6" t="s">
        <v>1619</v>
      </c>
      <c r="G342" s="6">
        <f>COUNTIFS(L3:L275, "Yes", M3:M275, "Yes", Q3:Q275, "Yes", R3:R275, "No")</f>
        <v>3</v>
      </c>
      <c r="I342" s="6" t="s">
        <v>1618</v>
      </c>
      <c r="J342" s="6">
        <f>COUNTIFS(L3:L275, "No", M3:M275, "Yes", Q3:Q275, "Yes")</f>
        <v>2</v>
      </c>
      <c r="K342" s="6" t="s">
        <v>1619</v>
      </c>
      <c r="L342" s="6">
        <f>COUNTIFS(L3:L275, "No", M3:M275, "Yes", Q3:Q275, "Yes", R3:R275, "No")</f>
        <v>0</v>
      </c>
    </row>
    <row r="343" spans="4:18" x14ac:dyDescent="0.25">
      <c r="D343" s="6" t="s">
        <v>1620</v>
      </c>
      <c r="E343" s="6">
        <f>COUNTIFS(L3:L275, "Yes", M3:M275, "Yes", Q3:Q275, "Yes", R3:R275, "Yes")</f>
        <v>250</v>
      </c>
      <c r="F343" s="6" t="s">
        <v>1621</v>
      </c>
      <c r="G343" s="6">
        <f>COUNTIFS(L3:L275, "Yes", M3:M275, "Yes", Q3:Q275, "Yes", R3:R275, "Yes", AA3:AA275, "No")</f>
        <v>167</v>
      </c>
      <c r="I343" s="6" t="s">
        <v>1620</v>
      </c>
      <c r="J343" s="6">
        <f>COUNTIFS(L3:L275, "No", M3:M275, "Yes", Q3:Q275, "Yes", R3:R275, "Yes")</f>
        <v>2</v>
      </c>
      <c r="K343" s="6" t="s">
        <v>1621</v>
      </c>
      <c r="L343" s="6">
        <f>COUNTIFS(L3:L275, "No", M3:M275, "Yes", Q3:Q275, "Yes", R3:R275, "Yes", AA3:AA275, "No")</f>
        <v>0</v>
      </c>
    </row>
    <row r="344" spans="4:18" x14ac:dyDescent="0.25">
      <c r="F344" s="6" t="s">
        <v>1622</v>
      </c>
      <c r="G344" s="6">
        <f>COUNTIFS(L3:L275, "Yes", S3:S275, "No")</f>
        <v>121</v>
      </c>
      <c r="K344" s="6" t="s">
        <v>1622</v>
      </c>
      <c r="L344" s="6">
        <f>COUNTIFS(L3:L275, "No", S3:S275, "No")</f>
        <v>0</v>
      </c>
    </row>
    <row r="345" spans="4:18" x14ac:dyDescent="0.25">
      <c r="F345" s="6" t="s">
        <v>1623</v>
      </c>
      <c r="G345" s="6">
        <f>COUNTIFS(L3:L275, "Yes", T3:T275, "No")</f>
        <v>4</v>
      </c>
      <c r="K345" s="6" t="s">
        <v>1623</v>
      </c>
      <c r="L345" s="6">
        <f>COUNTIFS(L3:L275, "No", T3:T275, "No")</f>
        <v>0</v>
      </c>
    </row>
    <row r="346" spans="4:18" x14ac:dyDescent="0.25">
      <c r="F346" s="6" t="s">
        <v>1624</v>
      </c>
      <c r="G346" s="6">
        <f>COUNTIFS(L3:L275, "Yes", V3:V275, "Yes")</f>
        <v>42</v>
      </c>
      <c r="K346" s="6" t="s">
        <v>1624</v>
      </c>
      <c r="L346" s="6">
        <f>COUNTIFS(L3:L275, "No", V3:V275, "Yes")</f>
        <v>0</v>
      </c>
    </row>
    <row r="347" spans="4:18" x14ac:dyDescent="0.25">
      <c r="F347" s="6" t="s">
        <v>1625</v>
      </c>
      <c r="G347" s="6">
        <f>COUNTIFS(L3:L275, "Yes", W3:W275, "Yes")</f>
        <v>1</v>
      </c>
      <c r="K347" s="6" t="s">
        <v>1625</v>
      </c>
      <c r="L347" s="6">
        <f>COUNTIFS(L3:L275, "No", W3:W275, "Yes")</f>
        <v>0</v>
      </c>
    </row>
    <row r="348" spans="4:18" x14ac:dyDescent="0.25">
      <c r="F348" s="6" t="s">
        <v>1626</v>
      </c>
      <c r="G348" s="6">
        <f>SUM(G344:G347)</f>
        <v>168</v>
      </c>
      <c r="K348" s="6" t="s">
        <v>1626</v>
      </c>
      <c r="L348" s="6">
        <f>SUM(L344:L347)</f>
        <v>0</v>
      </c>
    </row>
    <row r="354" spans="4:5" x14ac:dyDescent="0.25">
      <c r="D354" s="6" t="s">
        <v>1627</v>
      </c>
      <c r="E354" s="6">
        <f>COUNTIFS(L3:L275, "Yes", M3:M275, "Yes", Q3:Q275, "Yes", R3:R275, "Yes", AA3:AA275, "Yes")</f>
        <v>83</v>
      </c>
    </row>
    <row r="355" spans="4:5" x14ac:dyDescent="0.25">
      <c r="D355" s="6" t="s">
        <v>1628</v>
      </c>
      <c r="E355" s="6">
        <f>COUNTIFS(L3:L275, "No", M3:M275, "Yes", Q3:Q275, "Yes", R3:R275, "Yes", AA3:AA275, "Yes")</f>
        <v>2</v>
      </c>
    </row>
    <row r="356" spans="4:5" x14ac:dyDescent="0.25">
      <c r="D356" s="6" t="s">
        <v>1629</v>
      </c>
      <c r="E356" s="6">
        <f>E354+E355</f>
        <v>85</v>
      </c>
    </row>
  </sheetData>
  <sortState xmlns:xlrd2="http://schemas.microsoft.com/office/spreadsheetml/2017/richdata2" ref="A3:AM275">
    <sortCondition descending="1" ref="AG3:AG275"/>
  </sortState>
  <mergeCells count="30">
    <mergeCell ref="AB1:AB2"/>
    <mergeCell ref="Q1:Q2"/>
    <mergeCell ref="AJ1:AJ2"/>
    <mergeCell ref="AG1:AG2"/>
    <mergeCell ref="S1:U1"/>
    <mergeCell ref="V1:W1"/>
    <mergeCell ref="AH1:AH2"/>
    <mergeCell ref="AA1:AA2"/>
    <mergeCell ref="AE1:AE2"/>
    <mergeCell ref="AF1:AF2"/>
    <mergeCell ref="AI1:AI2"/>
    <mergeCell ref="AD1:AD2"/>
    <mergeCell ref="AC1:AC2"/>
    <mergeCell ref="A1:A2"/>
    <mergeCell ref="D1:D2"/>
    <mergeCell ref="E1:E2"/>
    <mergeCell ref="F1:F2"/>
    <mergeCell ref="B1:B2"/>
    <mergeCell ref="C1:C2"/>
    <mergeCell ref="G1:G2"/>
    <mergeCell ref="H1:H2"/>
    <mergeCell ref="M1:M2"/>
    <mergeCell ref="R1:R2"/>
    <mergeCell ref="O1:O2"/>
    <mergeCell ref="P1:P2"/>
    <mergeCell ref="N1:N2"/>
    <mergeCell ref="K1:K2"/>
    <mergeCell ref="I1:I2"/>
    <mergeCell ref="J1:J2"/>
    <mergeCell ref="L1:L2"/>
  </mergeCells>
  <conditionalFormatting sqref="L3:R275">
    <cfRule type="containsText" dxfId="15" priority="17" operator="containsText" text="No">
      <formula>NOT(ISERROR(SEARCH("No",L3)))</formula>
    </cfRule>
    <cfRule type="containsText" dxfId="14" priority="18" operator="containsText" text="Yes">
      <formula>NOT(ISERROR(SEARCH("Yes",L3)))</formula>
    </cfRule>
  </conditionalFormatting>
  <conditionalFormatting sqref="N1:P319 N328:P1048576 O320:Q327">
    <cfRule type="containsText" dxfId="13" priority="1" operator="containsText" text="Yes">
      <formula>NOT(ISERROR(SEARCH("Yes",N1)))</formula>
    </cfRule>
  </conditionalFormatting>
  <conditionalFormatting sqref="T155">
    <cfRule type="containsText" dxfId="12" priority="20" operator="containsText" text="Ian">
      <formula>NOT(ISERROR(SEARCH("Ian",T155)))</formula>
    </cfRule>
    <cfRule type="cellIs" dxfId="11" priority="21" operator="equal">
      <formula>"I$N$3"</formula>
    </cfRule>
  </conditionalFormatting>
  <conditionalFormatting sqref="S1:U319 S328:U1048576 T320:V327">
    <cfRule type="containsText" dxfId="10" priority="7" operator="containsText" text="Yes">
      <formula>NOT(ISERROR(SEARCH("Yes",S1)))</formula>
    </cfRule>
    <cfRule type="containsText" dxfId="9" priority="8" operator="containsText" text="No">
      <formula>NOT(ISERROR(SEARCH("No",S1)))</formula>
    </cfRule>
  </conditionalFormatting>
  <conditionalFormatting sqref="T155">
    <cfRule type="containsText" dxfId="8" priority="19" operator="containsText" text="Piotr">
      <formula>NOT(ISERROR(SEARCH("Piotr",T155)))</formula>
    </cfRule>
  </conditionalFormatting>
  <conditionalFormatting sqref="V1:V319 V328:V1048576 W320:W327">
    <cfRule type="containsText" dxfId="7" priority="13" operator="containsText" text="Yes">
      <formula>NOT(ISERROR(SEARCH("Yes",V1)))</formula>
    </cfRule>
    <cfRule type="containsText" dxfId="6" priority="14" operator="containsText" text="No">
      <formula>NOT(ISERROR(SEARCH("No",V1)))</formula>
    </cfRule>
  </conditionalFormatting>
  <conditionalFormatting sqref="W1 W3:W119 X120 W121:W319 W328:W1048576 X320:X327">
    <cfRule type="containsText" dxfId="5" priority="4" operator="containsText" text="Yes">
      <formula>NOT(ISERROR(SEARCH("Yes",W1)))</formula>
    </cfRule>
    <cfRule type="containsText" dxfId="4" priority="5" operator="containsText" text="No">
      <formula>NOT(ISERROR(SEARCH("No",W1)))</formula>
    </cfRule>
    <cfRule type="containsText" dxfId="3" priority="6" operator="containsText" text="No">
      <formula>NOT(ISERROR(SEARCH("No",W1)))</formula>
    </cfRule>
  </conditionalFormatting>
  <conditionalFormatting sqref="AA3:AC275">
    <cfRule type="containsText" dxfId="2" priority="26" operator="containsText" text="No">
      <formula>NOT(ISERROR(SEARCH("No",AA3)))</formula>
    </cfRule>
    <cfRule type="containsText" dxfId="1" priority="27" operator="containsText" text="Yes">
      <formula>NOT(ISERROR(SEARCH("Yes",AA3)))</formula>
    </cfRule>
    <cfRule type="cellIs" dxfId="0" priority="28" operator="equal">
      <formula>"""Yes"""</formula>
    </cfRule>
  </conditionalFormatting>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21"/>
  <sheetViews>
    <sheetView workbookViewId="0">
      <selection activeCell="E19" sqref="E19"/>
    </sheetView>
  </sheetViews>
  <sheetFormatPr defaultRowHeight="15" x14ac:dyDescent="0.25"/>
  <cols>
    <col min="1" max="1" width="39.42578125" customWidth="1"/>
    <col min="2" max="2" width="13.85546875" customWidth="1"/>
    <col min="3" max="3" width="36.5703125" bestFit="1" customWidth="1"/>
    <col min="4" max="4" width="21.7109375" customWidth="1"/>
    <col min="5" max="5" width="18.7109375" customWidth="1"/>
    <col min="6" max="6" width="25.28515625" customWidth="1"/>
    <col min="7" max="7" width="30.7109375" customWidth="1"/>
  </cols>
  <sheetData>
    <row r="1" spans="1:7" x14ac:dyDescent="0.25">
      <c r="A1" s="23" t="s">
        <v>0</v>
      </c>
      <c r="B1" s="23" t="s">
        <v>1</v>
      </c>
      <c r="C1" s="23" t="s">
        <v>2</v>
      </c>
      <c r="D1" s="23" t="s">
        <v>1631</v>
      </c>
      <c r="E1" s="23" t="s">
        <v>1632</v>
      </c>
      <c r="F1" s="23" t="s">
        <v>1633</v>
      </c>
      <c r="G1" s="23" t="s">
        <v>31</v>
      </c>
    </row>
    <row r="2" spans="1:7" x14ac:dyDescent="0.25">
      <c r="A2" s="24" t="s">
        <v>175</v>
      </c>
      <c r="B2" s="24">
        <v>2014</v>
      </c>
      <c r="C2" s="24" t="s">
        <v>176</v>
      </c>
      <c r="D2" s="24" t="s">
        <v>47</v>
      </c>
      <c r="E2" s="24" t="s">
        <v>47</v>
      </c>
      <c r="F2" s="24"/>
      <c r="G2" s="24" t="s">
        <v>1634</v>
      </c>
    </row>
    <row r="3" spans="1:7" x14ac:dyDescent="0.25">
      <c r="A3" s="24" t="s">
        <v>214</v>
      </c>
      <c r="B3" s="24">
        <v>2022</v>
      </c>
      <c r="C3" s="24" t="s">
        <v>215</v>
      </c>
      <c r="D3" s="24" t="s">
        <v>47</v>
      </c>
      <c r="E3" s="24"/>
      <c r="F3" s="24"/>
      <c r="G3" s="24"/>
    </row>
    <row r="4" spans="1:7" x14ac:dyDescent="0.25">
      <c r="A4" s="24" t="s">
        <v>220</v>
      </c>
      <c r="B4" s="24">
        <v>2022</v>
      </c>
      <c r="C4" s="24" t="s">
        <v>221</v>
      </c>
      <c r="D4" s="24" t="s">
        <v>47</v>
      </c>
      <c r="E4" s="24"/>
      <c r="F4" s="24"/>
      <c r="G4" s="24"/>
    </row>
    <row r="5" spans="1:7" x14ac:dyDescent="0.25">
      <c r="A5" s="24" t="s">
        <v>177</v>
      </c>
      <c r="B5" s="24">
        <v>2020</v>
      </c>
      <c r="C5" s="24" t="s">
        <v>178</v>
      </c>
      <c r="D5" s="24"/>
      <c r="E5" s="24" t="s">
        <v>47</v>
      </c>
      <c r="F5" s="24"/>
      <c r="G5" s="24" t="s">
        <v>1635</v>
      </c>
    </row>
    <row r="6" spans="1:7" x14ac:dyDescent="0.25">
      <c r="A6" s="24" t="s">
        <v>202</v>
      </c>
      <c r="B6" s="24">
        <v>2021</v>
      </c>
      <c r="C6" s="24" t="s">
        <v>203</v>
      </c>
      <c r="D6" s="24"/>
      <c r="E6" s="24" t="s">
        <v>47</v>
      </c>
      <c r="F6" s="24"/>
      <c r="G6" s="24" t="s">
        <v>1636</v>
      </c>
    </row>
    <row r="7" spans="1:7" x14ac:dyDescent="0.25">
      <c r="A7" s="24" t="s">
        <v>168</v>
      </c>
      <c r="B7" s="24">
        <v>2021</v>
      </c>
      <c r="C7" s="24" t="s">
        <v>169</v>
      </c>
      <c r="D7" s="24"/>
      <c r="E7" s="24" t="s">
        <v>47</v>
      </c>
      <c r="F7" s="24"/>
      <c r="G7" s="24" t="s">
        <v>1637</v>
      </c>
    </row>
    <row r="8" spans="1:7" x14ac:dyDescent="0.25">
      <c r="A8" s="24" t="s">
        <v>181</v>
      </c>
      <c r="B8" s="24">
        <v>2021</v>
      </c>
      <c r="C8" s="24" t="s">
        <v>182</v>
      </c>
      <c r="D8" s="24"/>
      <c r="E8" s="24" t="s">
        <v>47</v>
      </c>
      <c r="F8" s="24"/>
      <c r="G8" s="24" t="s">
        <v>1638</v>
      </c>
    </row>
    <row r="9" spans="1:7" x14ac:dyDescent="0.25">
      <c r="A9" s="24" t="s">
        <v>188</v>
      </c>
      <c r="B9" s="24">
        <v>2021</v>
      </c>
      <c r="C9" s="24" t="s">
        <v>189</v>
      </c>
      <c r="D9" s="24"/>
      <c r="E9" s="24" t="s">
        <v>47</v>
      </c>
      <c r="F9" s="24"/>
      <c r="G9" s="24" t="s">
        <v>1638</v>
      </c>
    </row>
    <row r="10" spans="1:7" x14ac:dyDescent="0.25">
      <c r="A10" s="24" t="s">
        <v>194</v>
      </c>
      <c r="B10" s="24">
        <v>2021</v>
      </c>
      <c r="C10" s="24" t="s">
        <v>195</v>
      </c>
      <c r="D10" s="24" t="s">
        <v>47</v>
      </c>
      <c r="E10" s="24" t="s">
        <v>47</v>
      </c>
      <c r="F10" s="24"/>
      <c r="G10" s="24" t="s">
        <v>1639</v>
      </c>
    </row>
    <row r="11" spans="1:7" x14ac:dyDescent="0.25">
      <c r="A11" s="24" t="s">
        <v>243</v>
      </c>
      <c r="B11" s="24">
        <v>2023</v>
      </c>
      <c r="C11" s="24" t="s">
        <v>244</v>
      </c>
      <c r="D11" s="24"/>
      <c r="E11" s="24"/>
      <c r="F11" s="24" t="s">
        <v>47</v>
      </c>
      <c r="G11" s="24" t="s">
        <v>1640</v>
      </c>
    </row>
    <row r="12" spans="1:7" x14ac:dyDescent="0.25">
      <c r="A12" s="24" t="s">
        <v>226</v>
      </c>
      <c r="B12" s="24">
        <v>2022</v>
      </c>
      <c r="C12" s="24" t="s">
        <v>227</v>
      </c>
      <c r="D12" s="24"/>
      <c r="E12" s="24" t="s">
        <v>47</v>
      </c>
      <c r="F12" s="24" t="s">
        <v>47</v>
      </c>
      <c r="G12" s="24" t="s">
        <v>1641</v>
      </c>
    </row>
    <row r="13" spans="1:7" x14ac:dyDescent="0.25">
      <c r="A13" s="24" t="s">
        <v>231</v>
      </c>
      <c r="B13" s="24">
        <v>2022</v>
      </c>
      <c r="C13" s="24" t="s">
        <v>232</v>
      </c>
      <c r="D13" s="24"/>
      <c r="E13" s="24" t="s">
        <v>47</v>
      </c>
      <c r="F13" s="24"/>
      <c r="G13" s="24" t="s">
        <v>1642</v>
      </c>
    </row>
    <row r="14" spans="1:7" x14ac:dyDescent="0.25">
      <c r="A14" s="24" t="s">
        <v>237</v>
      </c>
      <c r="B14" s="24">
        <v>2023</v>
      </c>
      <c r="C14" s="24" t="s">
        <v>238</v>
      </c>
      <c r="D14" s="24" t="s">
        <v>47</v>
      </c>
      <c r="E14" s="24"/>
      <c r="F14" s="24"/>
      <c r="G14" s="24"/>
    </row>
    <row r="18" spans="1:3" x14ac:dyDescent="0.25">
      <c r="A18" s="1" t="s">
        <v>1630</v>
      </c>
      <c r="B18" s="1" t="s">
        <v>1664</v>
      </c>
      <c r="C18" s="1" t="s">
        <v>1665</v>
      </c>
    </row>
    <row r="19" spans="1:3" x14ac:dyDescent="0.25">
      <c r="A19" t="s">
        <v>1643</v>
      </c>
      <c r="B19">
        <f>COUNTA(E2:E14)</f>
        <v>9</v>
      </c>
      <c r="C19">
        <f>B19/B21*100</f>
        <v>69.230769230769226</v>
      </c>
    </row>
    <row r="20" spans="1:3" x14ac:dyDescent="0.25">
      <c r="A20" t="s">
        <v>1644</v>
      </c>
      <c r="B20">
        <f>COUNTA(D2:D14)</f>
        <v>5</v>
      </c>
      <c r="C20">
        <f>B20/B21*100</f>
        <v>38.461538461538467</v>
      </c>
    </row>
    <row r="21" spans="1:3" x14ac:dyDescent="0.25">
      <c r="A21" t="s">
        <v>1645</v>
      </c>
      <c r="B21">
        <f>COUNTA(A2:A14)</f>
        <v>1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15"/>
  <sheetViews>
    <sheetView tabSelected="1" workbookViewId="0">
      <selection activeCell="K20" sqref="K20"/>
    </sheetView>
  </sheetViews>
  <sheetFormatPr defaultRowHeight="15" x14ac:dyDescent="0.25"/>
  <cols>
    <col min="1" max="2" width="10.7109375" customWidth="1"/>
    <col min="6" max="6" width="10.5703125" customWidth="1"/>
    <col min="11" max="11" width="23.5703125" customWidth="1"/>
    <col min="12" max="12" width="17.5703125" customWidth="1"/>
  </cols>
  <sheetData>
    <row r="1" spans="1:12" x14ac:dyDescent="0.25">
      <c r="A1" s="39" t="s">
        <v>0</v>
      </c>
      <c r="B1" s="40" t="s">
        <v>1646</v>
      </c>
      <c r="C1" s="39" t="s">
        <v>1647</v>
      </c>
      <c r="D1" s="39"/>
      <c r="E1" s="39"/>
      <c r="F1" s="39"/>
      <c r="G1" s="2" t="s">
        <v>1648</v>
      </c>
      <c r="H1" s="2"/>
      <c r="I1" s="2"/>
      <c r="J1" s="2"/>
      <c r="K1" s="39" t="s">
        <v>1649</v>
      </c>
      <c r="L1" s="1" t="s">
        <v>1650</v>
      </c>
    </row>
    <row r="2" spans="1:12" x14ac:dyDescent="0.25">
      <c r="A2" s="39"/>
      <c r="B2" s="41"/>
      <c r="C2" s="2" t="s">
        <v>1651</v>
      </c>
      <c r="D2" s="2" t="s">
        <v>1652</v>
      </c>
      <c r="E2" s="2" t="s">
        <v>1653</v>
      </c>
      <c r="F2" s="2" t="s">
        <v>1654</v>
      </c>
      <c r="G2" s="2" t="s">
        <v>1655</v>
      </c>
      <c r="H2" s="2" t="s">
        <v>1656</v>
      </c>
      <c r="I2" s="2" t="s">
        <v>1657</v>
      </c>
      <c r="J2" s="2" t="s">
        <v>1658</v>
      </c>
      <c r="K2" s="39"/>
      <c r="L2" s="1"/>
    </row>
    <row r="3" spans="1:12" ht="18" customHeight="1" x14ac:dyDescent="0.25">
      <c r="A3" s="3" t="s">
        <v>124</v>
      </c>
      <c r="B3" s="3"/>
      <c r="C3" s="3" t="s">
        <v>1659</v>
      </c>
      <c r="D3" s="3"/>
      <c r="E3" s="3"/>
      <c r="F3" s="3"/>
      <c r="G3" s="3" t="s">
        <v>1659</v>
      </c>
      <c r="H3" s="3"/>
      <c r="I3" s="3"/>
      <c r="J3" s="3"/>
      <c r="K3" s="3" t="s">
        <v>1598</v>
      </c>
    </row>
    <row r="4" spans="1:12" ht="19.5" customHeight="1" x14ac:dyDescent="0.25">
      <c r="A4" s="3" t="s">
        <v>161</v>
      </c>
      <c r="B4" s="3" t="s">
        <v>1660</v>
      </c>
      <c r="C4" s="3" t="s">
        <v>1659</v>
      </c>
      <c r="D4" s="3" t="s">
        <v>1659</v>
      </c>
      <c r="E4" s="3" t="s">
        <v>1659</v>
      </c>
      <c r="F4" s="3"/>
      <c r="G4" s="3"/>
      <c r="H4" s="3" t="s">
        <v>1659</v>
      </c>
      <c r="I4" s="3"/>
      <c r="J4" s="3"/>
      <c r="K4" s="3" t="s">
        <v>1598</v>
      </c>
    </row>
    <row r="5" spans="1:12" x14ac:dyDescent="0.25">
      <c r="A5" s="3" t="s">
        <v>90</v>
      </c>
      <c r="B5" s="3"/>
      <c r="C5" s="3" t="s">
        <v>1659</v>
      </c>
      <c r="D5" s="3"/>
      <c r="E5" s="3"/>
      <c r="F5" s="3"/>
      <c r="G5" s="3"/>
      <c r="H5" s="3" t="s">
        <v>1659</v>
      </c>
      <c r="I5" s="3"/>
      <c r="J5" s="3"/>
      <c r="K5" s="3" t="s">
        <v>1598</v>
      </c>
    </row>
    <row r="6" spans="1:12" ht="20.25" customHeight="1" x14ac:dyDescent="0.25">
      <c r="A6" s="3" t="s">
        <v>113</v>
      </c>
      <c r="B6" s="3" t="s">
        <v>1661</v>
      </c>
      <c r="C6" s="3" t="s">
        <v>1659</v>
      </c>
      <c r="D6" s="3" t="s">
        <v>1659</v>
      </c>
      <c r="E6" s="3" t="s">
        <v>1659</v>
      </c>
      <c r="F6" s="3"/>
      <c r="G6" s="3"/>
      <c r="H6" s="3" t="s">
        <v>1659</v>
      </c>
      <c r="I6" s="3"/>
      <c r="J6" s="3"/>
      <c r="K6" s="3" t="s">
        <v>1598</v>
      </c>
    </row>
    <row r="7" spans="1:12" ht="17.25" customHeight="1" x14ac:dyDescent="0.25">
      <c r="A7" s="3" t="s">
        <v>149</v>
      </c>
      <c r="B7" s="3"/>
      <c r="C7" s="3" t="s">
        <v>1659</v>
      </c>
      <c r="D7" s="3"/>
      <c r="E7" s="3"/>
      <c r="F7" s="3"/>
      <c r="G7" s="3"/>
      <c r="H7" s="3"/>
      <c r="I7" s="3"/>
      <c r="J7" s="3" t="s">
        <v>1659</v>
      </c>
      <c r="K7" s="3" t="s">
        <v>1598</v>
      </c>
    </row>
    <row r="8" spans="1:12" ht="24.75" customHeight="1" x14ac:dyDescent="0.25">
      <c r="A8" s="3" t="s">
        <v>40</v>
      </c>
      <c r="B8" s="3" t="s">
        <v>1662</v>
      </c>
      <c r="C8" s="3" t="s">
        <v>1659</v>
      </c>
      <c r="D8" s="3" t="s">
        <v>1659</v>
      </c>
      <c r="E8" s="3"/>
      <c r="F8" s="3"/>
      <c r="G8" s="3" t="s">
        <v>1659</v>
      </c>
      <c r="H8" s="3"/>
      <c r="I8" s="3"/>
      <c r="J8" s="3"/>
      <c r="K8" s="3"/>
    </row>
    <row r="9" spans="1:12" ht="19.5" customHeight="1" x14ac:dyDescent="0.25">
      <c r="A9" s="3" t="s">
        <v>84</v>
      </c>
      <c r="B9" s="3" t="s">
        <v>1663</v>
      </c>
      <c r="C9" s="3" t="s">
        <v>1659</v>
      </c>
      <c r="D9" s="3"/>
      <c r="E9" s="3"/>
      <c r="F9" s="3"/>
      <c r="G9" s="3"/>
      <c r="H9" s="3"/>
      <c r="I9" s="3" t="s">
        <v>1659</v>
      </c>
      <c r="J9" s="3"/>
      <c r="K9" s="3"/>
    </row>
    <row r="10" spans="1:12" ht="16.5" customHeight="1" x14ac:dyDescent="0.25">
      <c r="A10" s="3" t="s">
        <v>544</v>
      </c>
      <c r="B10" s="3"/>
      <c r="C10" s="3" t="s">
        <v>1659</v>
      </c>
      <c r="D10" s="3"/>
      <c r="E10" s="3" t="s">
        <v>1659</v>
      </c>
      <c r="F10" s="3"/>
      <c r="G10" s="3" t="s">
        <v>1659</v>
      </c>
      <c r="H10" s="3"/>
      <c r="I10" s="3"/>
      <c r="J10" s="3"/>
      <c r="K10" s="3" t="s">
        <v>30</v>
      </c>
    </row>
    <row r="11" spans="1:12" ht="17.25" customHeight="1" x14ac:dyDescent="0.25">
      <c r="A11" s="3" t="s">
        <v>1356</v>
      </c>
      <c r="B11" s="3"/>
      <c r="C11" s="3" t="s">
        <v>1659</v>
      </c>
      <c r="D11" s="3"/>
      <c r="E11" s="3"/>
      <c r="F11" s="3"/>
      <c r="G11" s="3" t="s">
        <v>1659</v>
      </c>
      <c r="H11" s="3"/>
      <c r="I11" s="3"/>
      <c r="J11" s="3"/>
      <c r="K11" s="3" t="s">
        <v>28</v>
      </c>
    </row>
    <row r="12" spans="1:12" x14ac:dyDescent="0.25">
      <c r="A12" s="3" t="s">
        <v>372</v>
      </c>
      <c r="B12" s="3"/>
      <c r="C12" s="3"/>
      <c r="D12" s="3"/>
      <c r="E12" s="3"/>
      <c r="F12" s="3" t="s">
        <v>1659</v>
      </c>
      <c r="G12" s="3"/>
      <c r="H12" s="3"/>
      <c r="I12" s="3"/>
      <c r="J12" s="3" t="s">
        <v>1659</v>
      </c>
      <c r="K12" s="3" t="s">
        <v>29</v>
      </c>
    </row>
    <row r="13" spans="1:12" x14ac:dyDescent="0.25">
      <c r="A13" s="3" t="s">
        <v>143</v>
      </c>
      <c r="B13" s="3"/>
      <c r="C13" s="3"/>
      <c r="D13" s="3"/>
      <c r="E13" s="3" t="s">
        <v>1659</v>
      </c>
      <c r="F13" s="3"/>
      <c r="G13" s="3"/>
      <c r="H13" s="3"/>
      <c r="I13" s="3"/>
      <c r="J13" s="3" t="s">
        <v>1659</v>
      </c>
      <c r="K13" s="20" t="s">
        <v>1598</v>
      </c>
    </row>
    <row r="14" spans="1:12" x14ac:dyDescent="0.25">
      <c r="A14" s="3" t="s">
        <v>64</v>
      </c>
      <c r="B14" s="3"/>
      <c r="C14" s="3" t="s">
        <v>1659</v>
      </c>
      <c r="D14" s="3"/>
      <c r="E14" s="3"/>
      <c r="F14" s="3"/>
      <c r="G14" s="3"/>
      <c r="H14" s="3"/>
      <c r="I14" s="3"/>
      <c r="J14" s="22" t="s">
        <v>1659</v>
      </c>
      <c r="K14" s="3"/>
    </row>
    <row r="15" spans="1:12" x14ac:dyDescent="0.25">
      <c r="K15" s="21"/>
    </row>
  </sheetData>
  <mergeCells count="4">
    <mergeCell ref="C1:F1"/>
    <mergeCell ref="A1:A2"/>
    <mergeCell ref="K1:K2"/>
    <mergeCell ref="B1:B2"/>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13135052-2a82-4f4e-bbac-543a1b457a43">
      <Terms xmlns="http://schemas.microsoft.com/office/infopath/2007/PartnerControls"/>
    </lcf76f155ced4ddcb4097134ff3c332f>
    <TaxCatchAll xmlns="9b32a245-944c-4bb3-8af2-19c13a804f2c"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66DE9E9FB273F4498A440567EC56820B" ma:contentTypeVersion="14" ma:contentTypeDescription="Create a new document." ma:contentTypeScope="" ma:versionID="610159fac228ac7962825a485d31d91f">
  <xsd:schema xmlns:xsd="http://www.w3.org/2001/XMLSchema" xmlns:xs="http://www.w3.org/2001/XMLSchema" xmlns:p="http://schemas.microsoft.com/office/2006/metadata/properties" xmlns:ns2="13135052-2a82-4f4e-bbac-543a1b457a43" xmlns:ns3="9b32a245-944c-4bb3-8af2-19c13a804f2c" targetNamespace="http://schemas.microsoft.com/office/2006/metadata/properties" ma:root="true" ma:fieldsID="99d267a0e3c51756c4eb75a4ead4e5b5" ns2:_="" ns3:_="">
    <xsd:import namespace="13135052-2a82-4f4e-bbac-543a1b457a43"/>
    <xsd:import namespace="9b32a245-944c-4bb3-8af2-19c13a804f2c"/>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3:SharedWithUsers" minOccurs="0"/>
                <xsd:element ref="ns3:SharedWithDetails" minOccurs="0"/>
                <xsd:element ref="ns2:MediaServiceGenerationTime" minOccurs="0"/>
                <xsd:element ref="ns2:MediaServiceEventHashCode" minOccurs="0"/>
                <xsd:element ref="ns2:MediaLengthInSeconds" minOccurs="0"/>
                <xsd:element ref="ns2:lcf76f155ced4ddcb4097134ff3c332f" minOccurs="0"/>
                <xsd:element ref="ns3:TaxCatchAll" minOccurs="0"/>
                <xsd:element ref="ns2:MediaServiceOCR" minOccurs="0"/>
                <xsd:element ref="ns2:MediaServiceDateTaken"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3135052-2a82-4f4e-bbac-543a1b457a4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LengthInSeconds" ma:index="15" nillable="true" ma:displayName="MediaLengthInSeconds" ma:hidden="true" ma:internalName="MediaLengthInSeconds" ma:readOnly="true">
      <xsd:simpleType>
        <xsd:restriction base="dms:Unknown"/>
      </xsd:simpleType>
    </xsd:element>
    <xsd:element name="lcf76f155ced4ddcb4097134ff3c332f" ma:index="17" nillable="true" ma:taxonomy="true" ma:internalName="lcf76f155ced4ddcb4097134ff3c332f" ma:taxonomyFieldName="MediaServiceImageTags" ma:displayName="Image Tags" ma:readOnly="false" ma:fieldId="{5cf76f15-5ced-4ddc-b409-7134ff3c332f}" ma:taxonomyMulti="true" ma:sspId="2baaf764-73f0-4b4c-b8e1-b7d465e0804e" ma:termSetId="09814cd3-568e-fe90-9814-8d621ff8fb84" ma:anchorId="fba54fb3-c3e1-fe81-a776-ca4b69148c4d" ma:open="true" ma:isKeyword="false">
      <xsd:complexType>
        <xsd:sequence>
          <xsd:element ref="pc:Terms" minOccurs="0" maxOccurs="1"/>
        </xsd:sequence>
      </xsd:complexType>
    </xsd:element>
    <xsd:element name="MediaServiceOCR" ma:index="19" nillable="true" ma:displayName="Extracted Text" ma:internalName="MediaServiceOCR" ma:readOnly="true">
      <xsd:simpleType>
        <xsd:restriction base="dms:Note">
          <xsd:maxLength value="255"/>
        </xsd:restriction>
      </xsd:simpleType>
    </xsd:element>
    <xsd:element name="MediaServiceDateTaken" ma:index="20" nillable="true" ma:displayName="MediaServiceDateTaken" ma:hidden="true" ma:indexed="true" ma:internalName="MediaServiceDateTaken" ma:readOnly="true">
      <xsd:simpleType>
        <xsd:restriction base="dms:Text"/>
      </xsd:simpleType>
    </xsd:element>
    <xsd:element name="MediaServiceSearchProperties" ma:index="21"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9b32a245-944c-4bb3-8af2-19c13a804f2c" elementFormDefault="qualified">
    <xsd:import namespace="http://schemas.microsoft.com/office/2006/documentManagement/types"/>
    <xsd:import namespace="http://schemas.microsoft.com/office/infopath/2007/PartnerControls"/>
    <xsd:element name="SharedWithUsers" ma:index="1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Shared With Details" ma:internalName="SharedWithDetails" ma:readOnly="true">
      <xsd:simpleType>
        <xsd:restriction base="dms:Note">
          <xsd:maxLength value="255"/>
        </xsd:restriction>
      </xsd:simpleType>
    </xsd:element>
    <xsd:element name="TaxCatchAll" ma:index="18" nillable="true" ma:displayName="Taxonomy Catch All Column" ma:hidden="true" ma:list="{dbcc018f-14d4-48b6-b010-31c46764e7ce}" ma:internalName="TaxCatchAll" ma:showField="CatchAllData" ma:web="9b32a245-944c-4bb3-8af2-19c13a804f2c">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F35D4361-175D-4D9C-A5BB-442C46B1610D}">
  <ds:schemaRefs>
    <ds:schemaRef ds:uri="http://schemas.microsoft.com/sharepoint/v3/contenttype/forms"/>
  </ds:schemaRefs>
</ds:datastoreItem>
</file>

<file path=customXml/itemProps2.xml><?xml version="1.0" encoding="utf-8"?>
<ds:datastoreItem xmlns:ds="http://schemas.openxmlformats.org/officeDocument/2006/customXml" ds:itemID="{41A13879-1D38-4D84-9C65-113AB4FA94C7}">
  <ds:schemaRefs>
    <ds:schemaRef ds:uri="http://purl.org/dc/terms/"/>
    <ds:schemaRef ds:uri="http://schemas.microsoft.com/office/2006/metadata/properties"/>
    <ds:schemaRef ds:uri="9b32a245-944c-4bb3-8af2-19c13a804f2c"/>
    <ds:schemaRef ds:uri="http://schemas.microsoft.com/office/2006/documentManagement/types"/>
    <ds:schemaRef ds:uri="http://schemas.openxmlformats.org/package/2006/metadata/core-properties"/>
    <ds:schemaRef ds:uri="http://www.w3.org/XML/1998/namespace"/>
    <ds:schemaRef ds:uri="http://purl.org/dc/dcmitype/"/>
    <ds:schemaRef ds:uri="13135052-2a82-4f4e-bbac-543a1b457a43"/>
    <ds:schemaRef ds:uri="http://schemas.microsoft.com/office/infopath/2007/PartnerControls"/>
    <ds:schemaRef ds:uri="http://purl.org/dc/elements/1.1/"/>
  </ds:schemaRefs>
</ds:datastoreItem>
</file>

<file path=customXml/itemProps3.xml><?xml version="1.0" encoding="utf-8"?>
<ds:datastoreItem xmlns:ds="http://schemas.openxmlformats.org/officeDocument/2006/customXml" ds:itemID="{6F6F21C7-B4DA-4D8E-93FB-E96B2EA287B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3135052-2a82-4f4e-bbac-543a1b457a43"/>
    <ds:schemaRef ds:uri="9b32a245-944c-4bb3-8af2-19c13a804f2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Overview</vt:lpstr>
      <vt:lpstr>Modified Side-by-Side</vt:lpstr>
      <vt:lpstr>Software Solution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Kuldeep Singh Chawla</cp:lastModifiedBy>
  <cp:revision/>
  <dcterms:created xsi:type="dcterms:W3CDTF">2024-03-15T19:54:52Z</dcterms:created>
  <dcterms:modified xsi:type="dcterms:W3CDTF">2025-07-08T21:32:0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6DE9E9FB273F4498A440567EC56820B</vt:lpwstr>
  </property>
  <property fmtid="{D5CDD505-2E9C-101B-9397-08002B2CF9AE}" pid="3" name="MediaServiceImageTags">
    <vt:lpwstr/>
  </property>
</Properties>
</file>